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longma/Desktop/Work/manuscripts/csnk1/OxidativeStressResponse/"/>
    </mc:Choice>
  </mc:AlternateContent>
  <xr:revisionPtr revIDLastSave="0" documentId="8_{6CB10F2D-7723-3E4D-B3EC-40E1D355379C}" xr6:coauthVersionLast="47" xr6:coauthVersionMax="47" xr10:uidLastSave="{00000000-0000-0000-0000-000000000000}"/>
  <bookViews>
    <workbookView xWindow="0" yWindow="500" windowWidth="28800" windowHeight="15840" tabRatio="652" activeTab="10" xr2:uid="{00000000-000D-0000-FFFF-FFFF00000000}"/>
  </bookViews>
  <sheets>
    <sheet name="Figure 1B" sheetId="1" r:id="rId1"/>
    <sheet name="Figure 2" sheetId="9" r:id="rId2"/>
    <sheet name="Figure 3 " sheetId="17" r:id="rId3"/>
    <sheet name="Table 1" sheetId="12" r:id="rId4"/>
    <sheet name="Table 3" sheetId="14" r:id="rId5"/>
    <sheet name="Table 4" sheetId="5" r:id="rId6"/>
    <sheet name="Table 5" sheetId="13" r:id="rId7"/>
    <sheet name="Figure S2" sheetId="16" r:id="rId8"/>
    <sheet name="Figure S3" sheetId="11" r:id="rId9"/>
    <sheet name="Figure S9 " sheetId="8" r:id="rId10"/>
    <sheet name="Table S1" sheetId="10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7" i="17" l="1"/>
  <c r="E57" i="17"/>
  <c r="F57" i="17"/>
  <c r="G57" i="17"/>
  <c r="D56" i="17"/>
  <c r="E56" i="17"/>
  <c r="F56" i="17"/>
  <c r="G56" i="17"/>
  <c r="D55" i="17"/>
  <c r="E55" i="17"/>
  <c r="F55" i="17"/>
  <c r="G55" i="17"/>
  <c r="D54" i="17"/>
  <c r="E54" i="17"/>
  <c r="F54" i="17"/>
  <c r="G54" i="17"/>
  <c r="D53" i="17"/>
  <c r="E53" i="17"/>
  <c r="F53" i="17"/>
  <c r="G53" i="17"/>
  <c r="D52" i="17"/>
  <c r="G65" i="17" s="1"/>
  <c r="E52" i="17"/>
  <c r="F52" i="17"/>
  <c r="G52" i="17"/>
  <c r="C57" i="17"/>
  <c r="C56" i="17"/>
  <c r="C55" i="17"/>
  <c r="C54" i="17"/>
  <c r="C53" i="17"/>
  <c r="C52" i="17"/>
  <c r="B56" i="17"/>
  <c r="B54" i="17"/>
  <c r="B52" i="17"/>
  <c r="D36" i="17"/>
  <c r="E36" i="17"/>
  <c r="F36" i="17"/>
  <c r="D35" i="17"/>
  <c r="E35" i="17"/>
  <c r="F35" i="17"/>
  <c r="D34" i="17"/>
  <c r="E34" i="17"/>
  <c r="F34" i="17"/>
  <c r="D33" i="17"/>
  <c r="E33" i="17"/>
  <c r="F33" i="17"/>
  <c r="D32" i="17"/>
  <c r="E32" i="17"/>
  <c r="F32" i="17"/>
  <c r="D31" i="17"/>
  <c r="E31" i="17"/>
  <c r="F31" i="17"/>
  <c r="C36" i="17"/>
  <c r="C35" i="17"/>
  <c r="C34" i="17"/>
  <c r="C33" i="17"/>
  <c r="C32" i="17"/>
  <c r="C31" i="17"/>
  <c r="B35" i="17"/>
  <c r="B33" i="17"/>
  <c r="B31" i="17"/>
  <c r="D15" i="17"/>
  <c r="E15" i="17"/>
  <c r="F15" i="17"/>
  <c r="G15" i="17"/>
  <c r="D14" i="17"/>
  <c r="E14" i="17"/>
  <c r="F14" i="17"/>
  <c r="G14" i="17"/>
  <c r="D13" i="17"/>
  <c r="E13" i="17"/>
  <c r="F13" i="17"/>
  <c r="G13" i="17"/>
  <c r="D12" i="17"/>
  <c r="E12" i="17"/>
  <c r="F12" i="17"/>
  <c r="G12" i="17"/>
  <c r="D11" i="17"/>
  <c r="E11" i="17"/>
  <c r="F11" i="17"/>
  <c r="G11" i="17"/>
  <c r="D10" i="17"/>
  <c r="E10" i="17"/>
  <c r="F10" i="17"/>
  <c r="G10" i="17"/>
  <c r="C15" i="17"/>
  <c r="C14" i="17"/>
  <c r="C13" i="17"/>
  <c r="C12" i="17"/>
  <c r="C11" i="17"/>
  <c r="C10" i="17"/>
  <c r="B12" i="17"/>
  <c r="B14" i="17"/>
  <c r="B10" i="17"/>
  <c r="C29" i="16"/>
  <c r="F58" i="17" l="1"/>
  <c r="D17" i="17"/>
  <c r="G17" i="17"/>
  <c r="E17" i="17"/>
  <c r="B58" i="17"/>
  <c r="E59" i="17"/>
  <c r="C17" i="17"/>
  <c r="E16" i="17"/>
  <c r="B16" i="17"/>
  <c r="F16" i="17"/>
  <c r="B37" i="17"/>
  <c r="E38" i="17"/>
  <c r="C58" i="17"/>
  <c r="G58" i="17"/>
  <c r="B38" i="17"/>
  <c r="F38" i="17"/>
  <c r="F37" i="17"/>
  <c r="G62" i="17"/>
  <c r="F59" i="17"/>
  <c r="C37" i="17"/>
  <c r="D38" i="17"/>
  <c r="C16" i="17"/>
  <c r="G16" i="17"/>
  <c r="D37" i="17"/>
  <c r="C38" i="17"/>
  <c r="D58" i="17"/>
  <c r="B59" i="17"/>
  <c r="E60" i="17"/>
  <c r="D62" i="17"/>
  <c r="F63" i="17"/>
  <c r="D16" i="17"/>
  <c r="B17" i="17"/>
  <c r="F17" i="17"/>
  <c r="E37" i="17"/>
  <c r="E58" i="17"/>
  <c r="C59" i="17"/>
  <c r="G59" i="17"/>
  <c r="F60" i="17"/>
  <c r="E62" i="17"/>
  <c r="G63" i="17"/>
  <c r="D59" i="17"/>
  <c r="C60" i="17"/>
  <c r="G60" i="17"/>
  <c r="F62" i="17"/>
  <c r="F65" i="17"/>
  <c r="D60" i="17"/>
  <c r="C62" i="17"/>
  <c r="D148" i="8" l="1"/>
  <c r="C148" i="8"/>
  <c r="D146" i="8"/>
  <c r="C146" i="8"/>
  <c r="G153" i="11"/>
  <c r="G151" i="11"/>
  <c r="E150" i="11"/>
  <c r="B150" i="11"/>
  <c r="K30" i="11"/>
  <c r="H30" i="11"/>
  <c r="K28" i="11"/>
  <c r="H28" i="11"/>
  <c r="I14" i="11"/>
  <c r="F14" i="11"/>
  <c r="E14" i="11"/>
  <c r="I17" i="11"/>
  <c r="F17" i="11"/>
  <c r="I15" i="11"/>
  <c r="F15" i="11"/>
  <c r="C60" i="9"/>
  <c r="C57" i="9"/>
  <c r="B60" i="9"/>
  <c r="B57" i="9"/>
  <c r="C54" i="9"/>
  <c r="B54" i="9"/>
  <c r="J10" i="1"/>
  <c r="J8" i="1"/>
  <c r="G8" i="1"/>
  <c r="F62" i="9" l="1"/>
  <c r="F61" i="9"/>
  <c r="D61" i="9"/>
  <c r="F60" i="9"/>
  <c r="D60" i="9"/>
  <c r="D62" i="9"/>
  <c r="F54" i="9"/>
  <c r="D55" i="9"/>
  <c r="F55" i="9"/>
  <c r="D54" i="9"/>
  <c r="D56" i="9"/>
  <c r="F56" i="9"/>
  <c r="F58" i="9"/>
  <c r="D57" i="9"/>
  <c r="F57" i="9"/>
  <c r="D59" i="9"/>
  <c r="F59" i="9"/>
  <c r="D58" i="9"/>
  <c r="D10" i="16"/>
  <c r="D9" i="16"/>
  <c r="M29" i="8"/>
  <c r="L29" i="8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3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7" i="12"/>
  <c r="B149" i="11"/>
  <c r="C149" i="11"/>
  <c r="D149" i="11"/>
  <c r="E149" i="11"/>
  <c r="F149" i="11"/>
  <c r="G149" i="11"/>
  <c r="G33" i="9"/>
  <c r="D33" i="9"/>
  <c r="G32" i="9"/>
  <c r="D32" i="9"/>
  <c r="G31" i="9"/>
  <c r="D31" i="9"/>
  <c r="G30" i="9"/>
  <c r="D30" i="9"/>
  <c r="G29" i="9"/>
  <c r="D29" i="9"/>
  <c r="G28" i="9"/>
  <c r="D28" i="9"/>
  <c r="G27" i="9"/>
  <c r="D27" i="9"/>
  <c r="G26" i="9"/>
  <c r="D26" i="9"/>
  <c r="G14" i="9"/>
  <c r="D14" i="9"/>
  <c r="G13" i="9"/>
  <c r="D13" i="9"/>
  <c r="G12" i="9"/>
  <c r="D12" i="9"/>
  <c r="G11" i="9"/>
  <c r="D11" i="9"/>
  <c r="G10" i="9"/>
  <c r="D10" i="9"/>
  <c r="G9" i="9"/>
  <c r="D9" i="9"/>
  <c r="G8" i="9"/>
  <c r="D8" i="9"/>
  <c r="G7" i="9"/>
  <c r="D7" i="9"/>
  <c r="G6" i="9"/>
  <c r="D6" i="9"/>
  <c r="G5" i="9"/>
  <c r="D5" i="9"/>
  <c r="G4" i="9"/>
  <c r="D4" i="9"/>
  <c r="H27" i="11"/>
  <c r="E27" i="11"/>
  <c r="H26" i="11"/>
  <c r="J26" i="11"/>
  <c r="K26" i="11"/>
  <c r="D26" i="11"/>
  <c r="E26" i="11"/>
  <c r="G26" i="11"/>
  <c r="C59" i="16"/>
  <c r="D59" i="16"/>
  <c r="E59" i="16"/>
  <c r="F59" i="16"/>
  <c r="C60" i="16"/>
  <c r="D60" i="16"/>
  <c r="E60" i="16"/>
  <c r="F60" i="16"/>
  <c r="B60" i="16"/>
  <c r="B59" i="16"/>
  <c r="F63" i="9" l="1"/>
  <c r="F64" i="9"/>
  <c r="F65" i="9"/>
  <c r="D64" i="9"/>
  <c r="F67" i="9"/>
  <c r="D63" i="9"/>
  <c r="G35" i="9"/>
  <c r="D35" i="9"/>
  <c r="G38" i="9"/>
  <c r="G36" i="9"/>
  <c r="G17" i="9"/>
  <c r="G19" i="9"/>
  <c r="D15" i="9"/>
  <c r="G34" i="9"/>
  <c r="D16" i="9"/>
  <c r="D34" i="9"/>
  <c r="G16" i="9"/>
  <c r="G15" i="9"/>
  <c r="C28" i="16"/>
  <c r="C19" i="16"/>
  <c r="C18" i="16"/>
  <c r="D8" i="16" l="1"/>
  <c r="C8" i="16"/>
  <c r="D7" i="16"/>
  <c r="C7" i="16"/>
  <c r="M28" i="8" l="1"/>
  <c r="L28" i="8"/>
  <c r="M22" i="8"/>
  <c r="M25" i="8"/>
  <c r="L25" i="8"/>
  <c r="L22" i="8"/>
  <c r="F40" i="5"/>
  <c r="F39" i="5"/>
  <c r="F38" i="5"/>
  <c r="F37" i="5"/>
  <c r="F20" i="5"/>
  <c r="F21" i="5"/>
  <c r="F19" i="5"/>
  <c r="F18" i="5"/>
  <c r="G12" i="13"/>
  <c r="G11" i="13"/>
  <c r="G10" i="13"/>
  <c r="G9" i="13"/>
  <c r="G8" i="13"/>
  <c r="G7" i="13"/>
  <c r="G6" i="13"/>
  <c r="F12" i="13"/>
  <c r="F11" i="13"/>
  <c r="J11" i="13" s="1"/>
  <c r="F10" i="13"/>
  <c r="F9" i="13"/>
  <c r="F8" i="13"/>
  <c r="F7" i="13"/>
  <c r="F6" i="13"/>
  <c r="E12" i="13"/>
  <c r="E11" i="13"/>
  <c r="E10" i="13"/>
  <c r="E9" i="13"/>
  <c r="E8" i="13"/>
  <c r="E7" i="13"/>
  <c r="E6" i="13"/>
  <c r="G5" i="13"/>
  <c r="F5" i="13"/>
  <c r="E5" i="13"/>
  <c r="H6" i="13" l="1"/>
  <c r="H9" i="13"/>
  <c r="H5" i="13"/>
  <c r="K12" i="13"/>
  <c r="J10" i="13"/>
  <c r="H7" i="13"/>
  <c r="H8" i="13"/>
  <c r="H10" i="13"/>
  <c r="K11" i="13"/>
  <c r="H11" i="13"/>
  <c r="J12" i="13"/>
  <c r="H12" i="13"/>
  <c r="K9" i="13"/>
  <c r="J9" i="13"/>
  <c r="K10" i="13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5" i="14"/>
  <c r="H5" i="11"/>
  <c r="H6" i="11"/>
  <c r="H7" i="11"/>
  <c r="H8" i="11"/>
  <c r="H9" i="11"/>
  <c r="H10" i="11"/>
  <c r="H11" i="11"/>
  <c r="H12" i="11"/>
  <c r="H4" i="11"/>
  <c r="I13" i="11"/>
  <c r="K5" i="11"/>
  <c r="K6" i="11"/>
  <c r="K7" i="11"/>
  <c r="K8" i="11"/>
  <c r="K9" i="11"/>
  <c r="K10" i="11"/>
  <c r="K11" i="11"/>
  <c r="K12" i="11"/>
  <c r="K4" i="11"/>
  <c r="F13" i="11"/>
  <c r="E13" i="11"/>
  <c r="C13" i="11"/>
  <c r="H15" i="11" l="1"/>
  <c r="H18" i="11"/>
  <c r="H14" i="11"/>
  <c r="K18" i="11"/>
  <c r="K14" i="11"/>
  <c r="K15" i="11"/>
  <c r="N10" i="14"/>
  <c r="N8" i="14"/>
  <c r="N7" i="14"/>
  <c r="N17" i="14"/>
  <c r="N5" i="14"/>
  <c r="Q11" i="14"/>
  <c r="Q12" i="14"/>
  <c r="P11" i="14"/>
  <c r="Q13" i="14"/>
  <c r="P12" i="14"/>
  <c r="P6" i="14"/>
  <c r="Q10" i="14"/>
  <c r="Q14" i="14"/>
  <c r="P13" i="14"/>
  <c r="Q8" i="14"/>
  <c r="Q9" i="14"/>
  <c r="P10" i="14"/>
  <c r="Q15" i="14"/>
  <c r="P14" i="14"/>
  <c r="Q7" i="14"/>
  <c r="P8" i="14"/>
  <c r="Q16" i="14"/>
  <c r="P15" i="14"/>
  <c r="P17" i="14"/>
  <c r="P18" i="14"/>
  <c r="P7" i="14"/>
  <c r="P9" i="14"/>
  <c r="Q17" i="14"/>
  <c r="P16" i="14"/>
  <c r="Q18" i="14"/>
  <c r="Q6" i="14"/>
  <c r="N12" i="14"/>
  <c r="N11" i="14"/>
  <c r="N18" i="14"/>
  <c r="N6" i="14"/>
  <c r="N16" i="14"/>
  <c r="N14" i="14"/>
  <c r="N9" i="14"/>
  <c r="N15" i="14"/>
  <c r="N13" i="14"/>
  <c r="H13" i="11"/>
  <c r="K13" i="11"/>
  <c r="D145" i="8"/>
  <c r="D144" i="8"/>
  <c r="C145" i="8"/>
  <c r="B145" i="8"/>
  <c r="C144" i="8"/>
  <c r="B144" i="8"/>
  <c r="K27" i="11"/>
  <c r="F24" i="11"/>
  <c r="F25" i="11"/>
  <c r="F23" i="11"/>
  <c r="C24" i="11"/>
  <c r="C25" i="11"/>
  <c r="C23" i="11"/>
  <c r="I24" i="11"/>
  <c r="I25" i="11"/>
  <c r="I23" i="11"/>
  <c r="E36" i="11"/>
  <c r="H36" i="11"/>
  <c r="K36" i="11"/>
  <c r="E37" i="11"/>
  <c r="H37" i="11"/>
  <c r="K37" i="11"/>
  <c r="E38" i="11"/>
  <c r="H38" i="11"/>
  <c r="K38" i="11"/>
  <c r="K43" i="11" l="1"/>
  <c r="H43" i="11"/>
  <c r="K41" i="11"/>
  <c r="H41" i="11"/>
  <c r="F26" i="11"/>
  <c r="I26" i="11"/>
  <c r="C26" i="11"/>
  <c r="E39" i="11" l="1"/>
  <c r="H40" i="11"/>
  <c r="H39" i="11"/>
  <c r="E40" i="11"/>
  <c r="K40" i="11"/>
  <c r="K39" i="11"/>
  <c r="J7" i="1" l="1"/>
  <c r="J6" i="1"/>
  <c r="D5" i="1"/>
  <c r="G4" i="1"/>
  <c r="G7" i="1" s="1"/>
  <c r="D4" i="1"/>
  <c r="D7" i="1" l="1"/>
  <c r="G10" i="1"/>
  <c r="G6" i="1"/>
  <c r="D6" i="1"/>
</calcChain>
</file>

<file path=xl/sharedStrings.xml><?xml version="1.0" encoding="utf-8"?>
<sst xmlns="http://schemas.openxmlformats.org/spreadsheetml/2006/main" count="681" uniqueCount="326">
  <si>
    <t>WT</t>
  </si>
  <si>
    <t>csnk-1(mac494)</t>
  </si>
  <si>
    <t>5 mM NaI</t>
  </si>
  <si>
    <t>No. L1</t>
  </si>
  <si>
    <t>No. adult</t>
  </si>
  <si>
    <t>survival rate</t>
  </si>
  <si>
    <t>Average</t>
  </si>
  <si>
    <t>SD</t>
  </si>
  <si>
    <t>0 mM NaI</t>
  </si>
  <si>
    <t xml:space="preserve">Hatching rate </t>
  </si>
  <si>
    <t xml:space="preserve"> </t>
  </si>
  <si>
    <t>plate</t>
  </si>
  <si>
    <t>Table 4</t>
  </si>
  <si>
    <t>csnk-1(lf); +/+</t>
  </si>
  <si>
    <t>csnk-1(lf); skn-1(lf)/+</t>
  </si>
  <si>
    <t>csnk-1(lf); skn-1(lf)</t>
  </si>
  <si>
    <t xml:space="preserve">csnk-1(lf)/+; skn-1(lf) </t>
  </si>
  <si>
    <t xml:space="preserve">+/+;skn-1(lf) </t>
  </si>
  <si>
    <t>+/+;+/+</t>
  </si>
  <si>
    <t>+/+;skn-1(lf)/+</t>
  </si>
  <si>
    <t>csnk-1(lf)/+; skn-1(lf)/+</t>
  </si>
  <si>
    <t>csnk-1(lf)/+; +/+</t>
  </si>
  <si>
    <t>csnk-1(mac494lf)/+; skn-1(zu135lf)/+</t>
  </si>
  <si>
    <t>ND</t>
  </si>
  <si>
    <t>csnk-1(mac495lf)/+; skn-1(zu135lf)/+</t>
  </si>
  <si>
    <t>Genotype</t>
  </si>
  <si>
    <t>Experiment 1</t>
  </si>
  <si>
    <t>Experiment 2</t>
  </si>
  <si>
    <t>Experiment 3</t>
  </si>
  <si>
    <t>Relative DCFDA signal per animal</t>
  </si>
  <si>
    <t>Table S1</t>
  </si>
  <si>
    <t>CHROM</t>
  </si>
  <si>
    <t>POS</t>
  </si>
  <si>
    <t>REF</t>
  </si>
  <si>
    <t>ALT</t>
  </si>
  <si>
    <t>QUAL</t>
  </si>
  <si>
    <t>FILTER</t>
  </si>
  <si>
    <t>FORMAT</t>
  </si>
  <si>
    <t>Mutation_type</t>
  </si>
  <si>
    <t>Coverage</t>
  </si>
  <si>
    <t>Gene.refGene</t>
  </si>
  <si>
    <t>GeneDetail.refGene</t>
  </si>
  <si>
    <t>I</t>
  </si>
  <si>
    <t>C</t>
  </si>
  <si>
    <t>T</t>
  </si>
  <si>
    <t>PASS</t>
  </si>
  <si>
    <t>Heterozygotes</t>
  </si>
  <si>
    <t>exonic</t>
  </si>
  <si>
    <t>rpb-7</t>
  </si>
  <si>
    <t>nonsynonymous SNV</t>
  </si>
  <si>
    <t>rpb-7:NM_058692:exon2:c.G238A:p.G80S</t>
  </si>
  <si>
    <t>A</t>
  </si>
  <si>
    <t>Homozygotes</t>
  </si>
  <si>
    <t>lrp-2</t>
  </si>
  <si>
    <t>lrp-2:NM_058869:exon18:c.A14252T:p.K4751I</t>
  </si>
  <si>
    <t>G</t>
  </si>
  <si>
    <t>asic-2</t>
  </si>
  <si>
    <t>asic-2:NM_059698:exon7:c.G877A:p.D293N</t>
  </si>
  <si>
    <t>col-63</t>
  </si>
  <si>
    <t>col-63:NM_059844:exon2:c.C911T:p.S304F</t>
  </si>
  <si>
    <t>tsp-15</t>
  </si>
  <si>
    <t>tsp-15:NM_060003:exon3:c.G331A:p.G111R</t>
  </si>
  <si>
    <t>rbpl-1</t>
  </si>
  <si>
    <t>rbpl-1:NM_001037887:exon6:c.C860T:p.T287I,rbpl-1:NM_001037886:exon12:c.C3155T:p.T1052I</t>
  </si>
  <si>
    <t>uggt-2</t>
  </si>
  <si>
    <t>uggt-2:NM_060083:exon1:c.T2A:p.M1K</t>
  </si>
  <si>
    <t>K07A1.1</t>
  </si>
  <si>
    <t>K07A1.1:NM_060139:exon4:c.C545T:p.P182L</t>
  </si>
  <si>
    <t>ate-1</t>
  </si>
  <si>
    <t>ate-1:NM_001348618:exon6:c.T889G:p.C297G,ate-1:NM_001348619:exon6:c.T907G:p.C303G,ate-1:NM_182029:exon7:c.T1030G:p.C344G,ate-1:NM_001348617:exon8:c.T1111G:p.C371G,ate-1:NM_060148:exon8:c.T1114G:p.C372G</t>
  </si>
  <si>
    <t>sys-1</t>
  </si>
  <si>
    <t>sys-1:NM_001313509:exon4:c.C659T:p.S220F,sys-1:NM_060238:exon6:c.C1058T:p.S353F</t>
  </si>
  <si>
    <t>csnk-1</t>
  </si>
  <si>
    <t>csnk-1:NM_060293:exon4:c.G482A:p.R161H</t>
  </si>
  <si>
    <t>WT</t>
    <phoneticPr fontId="21" type="noConversion"/>
  </si>
  <si>
    <t>Hoechst staining</t>
  </si>
  <si>
    <t>Hoechst positive worms</t>
    <phoneticPr fontId="20" type="noConversion"/>
  </si>
  <si>
    <t>Hoechst staining rate</t>
    <phoneticPr fontId="20" type="noConversion"/>
  </si>
  <si>
    <t>Hoechst positive worms</t>
  </si>
  <si>
    <t>SD</t>
    <phoneticPr fontId="20" type="noConversion"/>
  </si>
  <si>
    <t>P-Value</t>
  </si>
  <si>
    <t>Molting defective</t>
  </si>
  <si>
    <t xml:space="preserve">Molting </t>
    <phoneticPr fontId="19" type="noConversion"/>
  </si>
  <si>
    <t>WT-like</t>
  </si>
  <si>
    <t xml:space="preserve">Relative GFP intensity 
per animal
</t>
    <phoneticPr fontId="19" type="noConversion"/>
  </si>
  <si>
    <t>HEK293T</t>
  </si>
  <si>
    <t>D4476</t>
    <phoneticPr fontId="21" type="noConversion"/>
  </si>
  <si>
    <t>concentration</t>
  </si>
  <si>
    <t>Vector</t>
    <phoneticPr fontId="19" type="noConversion"/>
  </si>
  <si>
    <t>CSNK1G2</t>
    <phoneticPr fontId="19" type="noConversion"/>
  </si>
  <si>
    <t xml:space="preserve">Relative DCFDA signal </t>
    <phoneticPr fontId="19" type="noConversion"/>
  </si>
  <si>
    <r>
      <t xml:space="preserve">Two-tailed unpaired Student’s </t>
    </r>
    <r>
      <rPr>
        <i/>
        <sz val="8"/>
        <color theme="1"/>
        <rFont val="Arial"/>
        <family val="2"/>
      </rPr>
      <t>t</t>
    </r>
    <r>
      <rPr>
        <sz val="8"/>
        <color theme="1"/>
        <rFont val="Arial"/>
        <family val="2"/>
      </rPr>
      <t>-test compared with WT</t>
    </r>
  </si>
  <si>
    <r>
      <t>Two-tailed unpaired Student’s</t>
    </r>
    <r>
      <rPr>
        <i/>
        <sz val="8"/>
        <color theme="1"/>
        <rFont val="Arial"/>
        <family val="2"/>
      </rPr>
      <t xml:space="preserve"> t</t>
    </r>
    <r>
      <rPr>
        <sz val="8"/>
        <color theme="1"/>
        <rFont val="Arial"/>
        <family val="2"/>
      </rPr>
      <t xml:space="preserve">-test compared with WT </t>
    </r>
  </si>
  <si>
    <t>DUOXA2</t>
  </si>
  <si>
    <r>
      <t xml:space="preserve">D4476 (0 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Arial"/>
        <family val="2"/>
      </rPr>
      <t>m)</t>
    </r>
  </si>
  <si>
    <r>
      <t xml:space="preserve">D4476 (30 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Arial"/>
        <family val="2"/>
      </rPr>
      <t>m)</t>
    </r>
  </si>
  <si>
    <r>
      <t xml:space="preserve">Two-tailed unpaired Student’s </t>
    </r>
    <r>
      <rPr>
        <i/>
        <sz val="8"/>
        <color theme="1"/>
        <rFont val="Arial"/>
        <family val="2"/>
      </rPr>
      <t>t</t>
    </r>
    <r>
      <rPr>
        <sz val="8"/>
        <color theme="1"/>
        <rFont val="Arial"/>
        <family val="2"/>
      </rPr>
      <t xml:space="preserve">-test compared with Vector + 0 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Arial"/>
        <family val="2"/>
      </rPr>
      <t>m D4476</t>
    </r>
  </si>
  <si>
    <t>csnk-1(mac494lf)</t>
  </si>
  <si>
    <t>csnk-1(mac495lf)</t>
  </si>
  <si>
    <t>dvIs19</t>
  </si>
  <si>
    <t>csnk-1(mac494lf); dvIs19</t>
  </si>
  <si>
    <t>csnk-1(mac495lf); dvIs19</t>
  </si>
  <si>
    <t>P0 Genotype</t>
  </si>
  <si>
    <t>Numbers of survived F1 adults with different genotypes</t>
  </si>
  <si>
    <t>tsp-15(mac33lf)</t>
  </si>
  <si>
    <t>Figure 3C</t>
  </si>
  <si>
    <t>Figure 1B</t>
  </si>
  <si>
    <r>
      <t xml:space="preserve">Two-tailed unpaired Student’s </t>
    </r>
    <r>
      <rPr>
        <i/>
        <sz val="8"/>
        <color theme="1"/>
        <rFont val="Arial"/>
        <family val="2"/>
      </rPr>
      <t>t</t>
    </r>
    <r>
      <rPr>
        <sz val="8"/>
        <color theme="1"/>
        <rFont val="Arial"/>
        <family val="2"/>
      </rPr>
      <t xml:space="preserve">-test compared between 0 and 30 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Arial"/>
        <family val="2"/>
      </rPr>
      <t>m D4476</t>
    </r>
  </si>
  <si>
    <t>&lt;0.0001</t>
    <phoneticPr fontId="19" type="noConversion"/>
  </si>
  <si>
    <t>experiments</t>
    <phoneticPr fontId="19" type="noConversion"/>
  </si>
  <si>
    <t>1st</t>
    <phoneticPr fontId="19" type="noConversion"/>
  </si>
  <si>
    <t>2nd</t>
    <phoneticPr fontId="19" type="noConversion"/>
  </si>
  <si>
    <t>3rd</t>
    <phoneticPr fontId="19" type="noConversion"/>
  </si>
  <si>
    <t>csnk-1p::csnk-1_cDNA(p.R161H)</t>
  </si>
  <si>
    <r>
      <t>0</t>
    </r>
    <r>
      <rPr>
        <sz val="10"/>
        <color rgb="FF000000"/>
        <rFont val="Arial"/>
        <family val="2"/>
      </rPr>
      <t>/100 (0%)</t>
    </r>
  </si>
  <si>
    <t>-</t>
  </si>
  <si>
    <t>78/100 (78%)</t>
  </si>
  <si>
    <t>80/100 (80%)</t>
  </si>
  <si>
    <t>csnk-1p::csnk-1_cDNA</t>
  </si>
  <si>
    <r>
      <t>6</t>
    </r>
    <r>
      <rPr>
        <sz val="10"/>
        <color rgb="FF000000"/>
        <rFont val="Arial"/>
        <family val="2"/>
      </rPr>
      <t>/100 (6%)</t>
    </r>
  </si>
  <si>
    <r>
      <t>13</t>
    </r>
    <r>
      <rPr>
        <sz val="10"/>
        <color rgb="FF000000"/>
        <rFont val="Arial"/>
        <family val="2"/>
      </rPr>
      <t>/100 (13%)</t>
    </r>
  </si>
  <si>
    <r>
      <t>3</t>
    </r>
    <r>
      <rPr>
        <sz val="10"/>
        <color rgb="FF000000"/>
        <rFont val="Arial"/>
        <family val="2"/>
      </rPr>
      <t>/100 (3%)</t>
    </r>
  </si>
  <si>
    <r>
      <t>5</t>
    </r>
    <r>
      <rPr>
        <sz val="10"/>
        <color rgb="FF000000"/>
        <rFont val="Arial"/>
        <family val="2"/>
      </rPr>
      <t>/100 (5%)</t>
    </r>
  </si>
  <si>
    <t>81/100 (81%)</t>
  </si>
  <si>
    <t>74/100 (74%)</t>
  </si>
  <si>
    <t>62/100 (62%)</t>
  </si>
  <si>
    <t>56/100 (56%)</t>
  </si>
  <si>
    <t>dpy-7p::csnk-1_cDNA</t>
  </si>
  <si>
    <t xml:space="preserve">(epidermis promoter)  </t>
  </si>
  <si>
    <r>
      <t>1</t>
    </r>
    <r>
      <rPr>
        <sz val="10"/>
        <color rgb="FF000000"/>
        <rFont val="Arial"/>
        <family val="2"/>
      </rPr>
      <t>/100 (1%)</t>
    </r>
  </si>
  <si>
    <t>nhx-2p::csnk-1_cDNA</t>
  </si>
  <si>
    <t xml:space="preserve">(intestine promoter) </t>
  </si>
  <si>
    <t>66/85 (77.6%)</t>
  </si>
  <si>
    <t>65/83 (78.3%)</t>
  </si>
  <si>
    <t>48/76 (63.2%)</t>
  </si>
  <si>
    <t>56/77 (72.7%)</t>
  </si>
  <si>
    <t>dpy-7p::HsCSNK1G1_cDNA</t>
  </si>
  <si>
    <r>
      <t>20</t>
    </r>
    <r>
      <rPr>
        <sz val="10"/>
        <color rgb="FF000000"/>
        <rFont val="Arial"/>
        <family val="2"/>
      </rPr>
      <t>/100 (20%)</t>
    </r>
  </si>
  <si>
    <r>
      <t>15</t>
    </r>
    <r>
      <rPr>
        <sz val="10"/>
        <color rgb="FF000000"/>
        <rFont val="Arial"/>
        <family val="2"/>
      </rPr>
      <t>/80 (18.8%)</t>
    </r>
  </si>
  <si>
    <r>
      <t>19</t>
    </r>
    <r>
      <rPr>
        <sz val="10"/>
        <color rgb="FF000000"/>
        <rFont val="Arial"/>
        <family val="2"/>
      </rPr>
      <t>/113 (16.8%)</t>
    </r>
  </si>
  <si>
    <r>
      <t>23</t>
    </r>
    <r>
      <rPr>
        <sz val="10"/>
        <color rgb="FF000000"/>
        <rFont val="Arial"/>
        <family val="2"/>
      </rPr>
      <t>/100 (23%)</t>
    </r>
  </si>
  <si>
    <t>dpy-7p::HsCSNK1G2_cDNA</t>
  </si>
  <si>
    <r>
      <t>10</t>
    </r>
    <r>
      <rPr>
        <sz val="10"/>
        <color rgb="FF000000"/>
        <rFont val="Arial"/>
        <family val="2"/>
      </rPr>
      <t>/100 (10%)</t>
    </r>
  </si>
  <si>
    <r>
      <t>12</t>
    </r>
    <r>
      <rPr>
        <sz val="10"/>
        <color rgb="FF000000"/>
        <rFont val="Arial"/>
        <family val="2"/>
      </rPr>
      <t>/100 (12%)</t>
    </r>
  </si>
  <si>
    <r>
      <t>21</t>
    </r>
    <r>
      <rPr>
        <sz val="10"/>
        <color rgb="FF000000"/>
        <rFont val="Arial"/>
        <family val="2"/>
      </rPr>
      <t>/100 (21%)</t>
    </r>
  </si>
  <si>
    <r>
      <t>42</t>
    </r>
    <r>
      <rPr>
        <sz val="10"/>
        <color rgb="FF000000"/>
        <rFont val="Arial"/>
        <family val="2"/>
      </rPr>
      <t>/100 (42%)</t>
    </r>
  </si>
  <si>
    <r>
      <t>37</t>
    </r>
    <r>
      <rPr>
        <sz val="10"/>
        <color rgb="FF000000"/>
        <rFont val="Arial"/>
        <family val="2"/>
      </rPr>
      <t>/100 (37%)</t>
    </r>
  </si>
  <si>
    <t>csnk-1p::csnk-1_cDNA(p.C388_K407del)</t>
  </si>
  <si>
    <t>60/100 (60%)</t>
  </si>
  <si>
    <t>58/100 (58%)</t>
  </si>
  <si>
    <t>63/100 (63%)</t>
  </si>
  <si>
    <t>csnk-1p::csnk-1_cDNA(p.C388-390S)</t>
  </si>
  <si>
    <t>67/100 (67%)</t>
  </si>
  <si>
    <t>72/100 (72%)</t>
  </si>
  <si>
    <t>59/105 (56.2%)</t>
    <phoneticPr fontId="28" type="noConversion"/>
  </si>
  <si>
    <t>Background</t>
  </si>
  <si>
    <t>Transgene</t>
  </si>
  <si>
    <t>Tg line</t>
  </si>
  <si>
    <t>Ratio of Tg L1 larva growing into adults (%)</t>
  </si>
  <si>
    <t>F-test</t>
    <phoneticPr fontId="28" type="noConversion"/>
  </si>
  <si>
    <t>dpy-7p::HsCSNK1G3_cDNA</t>
    <phoneticPr fontId="28" type="noConversion"/>
  </si>
  <si>
    <t>compared with</t>
    <phoneticPr fontId="28" type="noConversion"/>
  </si>
  <si>
    <t>276</t>
    <phoneticPr fontId="19" type="noConversion"/>
  </si>
  <si>
    <t>285</t>
    <phoneticPr fontId="19" type="noConversion"/>
  </si>
  <si>
    <t>284</t>
    <phoneticPr fontId="19" type="noConversion"/>
  </si>
  <si>
    <t>239</t>
    <phoneticPr fontId="19" type="noConversion"/>
  </si>
  <si>
    <t>299</t>
    <phoneticPr fontId="19" type="noConversion"/>
  </si>
  <si>
    <t>272</t>
    <phoneticPr fontId="19" type="noConversion"/>
  </si>
  <si>
    <t>223</t>
    <phoneticPr fontId="19" type="noConversion"/>
  </si>
  <si>
    <t>256</t>
    <phoneticPr fontId="19" type="noConversion"/>
  </si>
  <si>
    <t>288</t>
    <phoneticPr fontId="19" type="noConversion"/>
  </si>
  <si>
    <t>277</t>
    <phoneticPr fontId="19" type="noConversion"/>
  </si>
  <si>
    <t>279</t>
    <phoneticPr fontId="19" type="noConversion"/>
  </si>
  <si>
    <t>11</t>
    <phoneticPr fontId="19" type="noConversion"/>
  </si>
  <si>
    <t>6</t>
    <phoneticPr fontId="19" type="noConversion"/>
  </si>
  <si>
    <t>10</t>
    <phoneticPr fontId="19" type="noConversion"/>
  </si>
  <si>
    <t>15</t>
    <phoneticPr fontId="19" type="noConversion"/>
  </si>
  <si>
    <t>17</t>
    <phoneticPr fontId="19" type="noConversion"/>
  </si>
  <si>
    <t>172</t>
    <phoneticPr fontId="19" type="noConversion"/>
  </si>
  <si>
    <t>158</t>
    <phoneticPr fontId="19" type="noConversion"/>
  </si>
  <si>
    <t>0</t>
    <phoneticPr fontId="19" type="noConversion"/>
  </si>
  <si>
    <t>155</t>
    <phoneticPr fontId="19" type="noConversion"/>
  </si>
  <si>
    <t>168</t>
    <phoneticPr fontId="19" type="noConversion"/>
  </si>
  <si>
    <t>76</t>
    <phoneticPr fontId="19" type="noConversion"/>
  </si>
  <si>
    <t>120</t>
    <phoneticPr fontId="19" type="noConversion"/>
  </si>
  <si>
    <t>1</t>
    <phoneticPr fontId="19" type="noConversion"/>
  </si>
  <si>
    <t>Survival (50 mM NaI)</t>
  </si>
  <si>
    <t>csnk-1(mac495lf); skn-1(lax120gf)</t>
  </si>
  <si>
    <t>csnk-1(mac494lf); skn-1(mac53gf)</t>
  </si>
  <si>
    <t>csnk-1(mac495lf); skn-1(mac53gf)</t>
  </si>
  <si>
    <t>Table 5</t>
    <phoneticPr fontId="20" type="noConversion"/>
  </si>
  <si>
    <t>1st</t>
    <phoneticPr fontId="20" type="noConversion"/>
  </si>
  <si>
    <t>2nd</t>
    <phoneticPr fontId="20" type="noConversion"/>
  </si>
  <si>
    <t>3rd</t>
    <phoneticPr fontId="20" type="noConversion"/>
  </si>
  <si>
    <t>0/255</t>
    <phoneticPr fontId="20" type="noConversion"/>
  </si>
  <si>
    <t>0/182</t>
    <phoneticPr fontId="20" type="noConversion"/>
  </si>
  <si>
    <t>0/230</t>
    <phoneticPr fontId="20" type="noConversion"/>
  </si>
  <si>
    <t>0/285</t>
    <phoneticPr fontId="20" type="noConversion"/>
  </si>
  <si>
    <t>0/279</t>
    <phoneticPr fontId="20" type="noConversion"/>
  </si>
  <si>
    <t>0/327</t>
    <phoneticPr fontId="20" type="noConversion"/>
  </si>
  <si>
    <t>0/335</t>
    <phoneticPr fontId="20" type="noConversion"/>
  </si>
  <si>
    <t>0/397</t>
    <phoneticPr fontId="20" type="noConversion"/>
  </si>
  <si>
    <t>0/310</t>
    <phoneticPr fontId="20" type="noConversion"/>
  </si>
  <si>
    <t>153/220</t>
    <phoneticPr fontId="20" type="noConversion"/>
  </si>
  <si>
    <t>191/235</t>
    <phoneticPr fontId="20" type="noConversion"/>
  </si>
  <si>
    <t>221/284</t>
    <phoneticPr fontId="20" type="noConversion"/>
  </si>
  <si>
    <t>79/197</t>
    <phoneticPr fontId="20" type="noConversion"/>
  </si>
  <si>
    <t>83/208</t>
    <phoneticPr fontId="20" type="noConversion"/>
  </si>
  <si>
    <t>84/223</t>
    <phoneticPr fontId="20" type="noConversion"/>
  </si>
  <si>
    <t>165/276</t>
    <phoneticPr fontId="20" type="noConversion"/>
  </si>
  <si>
    <t>197/307</t>
    <phoneticPr fontId="20" type="noConversion"/>
  </si>
  <si>
    <t>284/405</t>
    <phoneticPr fontId="20" type="noConversion"/>
  </si>
  <si>
    <t>80/242</t>
    <phoneticPr fontId="20" type="noConversion"/>
  </si>
  <si>
    <t>65/181</t>
    <phoneticPr fontId="20" type="noConversion"/>
  </si>
  <si>
    <t>67/205</t>
    <phoneticPr fontId="20" type="noConversion"/>
  </si>
  <si>
    <t>doxa-1p::doxa-1_cDNA</t>
  </si>
  <si>
    <t>No. Tg lines</t>
  </si>
  <si>
    <t>Survival (5 mM NaI)</t>
  </si>
  <si>
    <t>doxa-1(mac55lf)</t>
  </si>
  <si>
    <t>p.T343A</t>
  </si>
  <si>
    <t>p.S346A</t>
  </si>
  <si>
    <t>p.S364A</t>
  </si>
  <si>
    <t>adult</t>
  </si>
  <si>
    <t>larve</t>
  </si>
  <si>
    <t>survival</t>
  </si>
  <si>
    <t>1st</t>
  </si>
  <si>
    <t>2nd</t>
  </si>
  <si>
    <t>3rd</t>
  </si>
  <si>
    <t>P-Value</t>
    <phoneticPr fontId="19" type="noConversion"/>
  </si>
  <si>
    <r>
      <t>Two-tailed unpaired Student’s</t>
    </r>
    <r>
      <rPr>
        <i/>
        <sz val="8"/>
        <color theme="1"/>
        <rFont val="Arial"/>
        <family val="2"/>
      </rPr>
      <t xml:space="preserve"> t</t>
    </r>
    <r>
      <rPr>
        <sz val="8"/>
        <color theme="1"/>
        <rFont val="Arial"/>
        <family val="2"/>
      </rPr>
      <t>-test compared with WT</t>
    </r>
    <phoneticPr fontId="19" type="noConversion"/>
  </si>
  <si>
    <t xml:space="preserve">Two-tailed unpaired Student’s t-test </t>
    <phoneticPr fontId="28" type="noConversion"/>
  </si>
  <si>
    <t xml:space="preserve">Two-tailed unpaired Student’s t-test </t>
    <phoneticPr fontId="20" type="noConversion"/>
  </si>
  <si>
    <t>5 mM NaI, experiment 2</t>
    <phoneticPr fontId="19" type="noConversion"/>
  </si>
  <si>
    <t>5 mM NaI, experiment 1</t>
    <phoneticPr fontId="19" type="noConversion"/>
  </si>
  <si>
    <t>5 mM</t>
    <phoneticPr fontId="19" type="noConversion"/>
  </si>
  <si>
    <t>0 mM</t>
    <phoneticPr fontId="19" type="noConversion"/>
  </si>
  <si>
    <t>csnk-1(mac494lf); skn-1(lax120gf)</t>
    <phoneticPr fontId="20" type="noConversion"/>
  </si>
  <si>
    <t>csnk-1(mac494lf)</t>
    <phoneticPr fontId="20" type="noConversion"/>
  </si>
  <si>
    <t>csnk-1(mac494lf); skn-1(lax120gf) vs csnk-1(mac494lf)</t>
    <phoneticPr fontId="20" type="noConversion"/>
  </si>
  <si>
    <t>csnk-1(mac495lf); skn-1(lax120gf) vs csnk-1(mac495lf)</t>
    <phoneticPr fontId="20" type="noConversion"/>
  </si>
  <si>
    <t>csnk-1(mac494lf); skn-1(mac53gf) vs csnk-1(mac494lf)</t>
    <phoneticPr fontId="20" type="noConversion"/>
  </si>
  <si>
    <t>csnk-1(mac495lf); skn-1(mac53gf) vs csnk-1(mac495lf)</t>
    <phoneticPr fontId="20" type="noConversion"/>
  </si>
  <si>
    <t>skn-1(lax120gf)</t>
    <phoneticPr fontId="20" type="noConversion"/>
  </si>
  <si>
    <t>csnk-1(mac494lf); skn-1(lax120gf) vs skn-1(lax120gf)</t>
    <phoneticPr fontId="20" type="noConversion"/>
  </si>
  <si>
    <t>csnk-1(mac495lf); skn-1(lax120gf) vs skn-1(lax120gf)</t>
    <phoneticPr fontId="20" type="noConversion"/>
  </si>
  <si>
    <t>skn-1(mac53gf)</t>
    <phoneticPr fontId="20" type="noConversion"/>
  </si>
  <si>
    <t>csnk-1(mac494lf); skn-1(mac53gf) vs skn-1(mac53gf)</t>
    <phoneticPr fontId="20" type="noConversion"/>
  </si>
  <si>
    <t>csnk-1(mac495lf); skn-1(mac53gf) vs skn-1(mac53gf)</t>
    <phoneticPr fontId="20" type="noConversion"/>
  </si>
  <si>
    <t>dvIs19</t>
    <phoneticPr fontId="19" type="noConversion"/>
  </si>
  <si>
    <t>control RNAi</t>
    <phoneticPr fontId="19" type="noConversion"/>
  </si>
  <si>
    <t>experiment</t>
    <phoneticPr fontId="19" type="noConversion"/>
  </si>
  <si>
    <t>csnk-1(mac494lf); dvIs19</t>
    <phoneticPr fontId="19" type="noConversion"/>
  </si>
  <si>
    <t xml:space="preserve">Relative GFP intensity </t>
    <phoneticPr fontId="19" type="noConversion"/>
  </si>
  <si>
    <t>GFP intensity per animal</t>
    <phoneticPr fontId="19" type="noConversion"/>
  </si>
  <si>
    <t>skn-1(RNAi)</t>
  </si>
  <si>
    <t>skn-1(RNAi)</t>
    <phoneticPr fontId="19" type="noConversion"/>
  </si>
  <si>
    <t>ADULT/L1</t>
    <phoneticPr fontId="20" type="noConversion"/>
  </si>
  <si>
    <t>0/246</t>
    <phoneticPr fontId="20" type="noConversion"/>
  </si>
  <si>
    <t>0/295</t>
    <phoneticPr fontId="20" type="noConversion"/>
  </si>
  <si>
    <t>0/137</t>
    <phoneticPr fontId="20" type="noConversion"/>
  </si>
  <si>
    <t>dvIs19; control RNAi</t>
    <phoneticPr fontId="19" type="noConversion"/>
  </si>
  <si>
    <t>csnk-1(mac494lf); dvIs19; control RNAi</t>
    <phoneticPr fontId="19" type="noConversion"/>
  </si>
  <si>
    <t>F-test</t>
    <phoneticPr fontId="20" type="noConversion"/>
  </si>
  <si>
    <r>
      <t>Two-tailed unpaired Student’s</t>
    </r>
    <r>
      <rPr>
        <i/>
        <sz val="8"/>
        <color theme="1"/>
        <rFont val="Arial"/>
        <family val="2"/>
      </rPr>
      <t xml:space="preserve"> t</t>
    </r>
    <r>
      <rPr>
        <sz val="8"/>
        <color theme="1"/>
        <rFont val="Arial"/>
        <family val="2"/>
      </rPr>
      <t xml:space="preserve">-test compared with WT </t>
    </r>
    <phoneticPr fontId="19" type="noConversion"/>
  </si>
  <si>
    <t xml:space="preserve">Two-tailed unpaired Student’s t-test compared with WT </t>
    <phoneticPr fontId="28" type="noConversion"/>
  </si>
  <si>
    <t>N2</t>
  </si>
  <si>
    <t>mac494</t>
  </si>
  <si>
    <t>mac495</t>
  </si>
  <si>
    <t>sample 1</t>
  </si>
  <si>
    <t>sample 2</t>
  </si>
  <si>
    <t>sample 3</t>
  </si>
  <si>
    <t>Experiment</t>
  </si>
  <si>
    <t xml:space="preserve">Total DCFDA signal </t>
  </si>
  <si>
    <t>NO. of worms</t>
  </si>
  <si>
    <t xml:space="preserve">DCFDA signal per animal </t>
  </si>
  <si>
    <t>Two-tailed unpaired Student’s t-test compared with WT</t>
  </si>
  <si>
    <t xml:space="preserve">Total Amplex red signal </t>
  </si>
  <si>
    <t>cpc13</t>
  </si>
  <si>
    <r>
      <t xml:space="preserve">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</si>
  <si>
    <r>
      <t xml:space="preserve">2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</si>
  <si>
    <r>
      <t xml:space="preserve">Bonferroni's multiple comparison test compared with 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 xml:space="preserve">m </t>
    </r>
  </si>
  <si>
    <r>
      <t xml:space="preserve">8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</si>
  <si>
    <r>
      <t xml:space="preserve">12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</si>
  <si>
    <r>
      <t xml:space="preserve">16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</si>
  <si>
    <t xml:space="preserve"> total</t>
  </si>
  <si>
    <t>NO. of egg</t>
  </si>
  <si>
    <t>NO. of larva</t>
  </si>
  <si>
    <t>total</t>
  </si>
  <si>
    <t xml:space="preserve">Amplex red signal per animal </t>
  </si>
  <si>
    <t>mac494lf</t>
  </si>
  <si>
    <t>Figure S3A and B</t>
  </si>
  <si>
    <t>Figure S9A</t>
  </si>
  <si>
    <t>Figure S9B</t>
  </si>
  <si>
    <t>dvIs19; skn-1 RNAi</t>
  </si>
  <si>
    <t xml:space="preserve">Bonferroni's multiple comparison test compared with 0 mm </t>
  </si>
  <si>
    <t>Figure 2H</t>
    <phoneticPr fontId="19" type="noConversion"/>
  </si>
  <si>
    <t>Figure 2I</t>
    <phoneticPr fontId="19" type="noConversion"/>
  </si>
  <si>
    <t>Figure 2K</t>
    <phoneticPr fontId="19" type="noConversion"/>
  </si>
  <si>
    <t>Figure 3E</t>
    <phoneticPr fontId="19" type="noConversion"/>
  </si>
  <si>
    <t>Figure 3D</t>
    <phoneticPr fontId="19" type="noConversion"/>
  </si>
  <si>
    <t>Figure S2B</t>
    <phoneticPr fontId="20" type="noConversion"/>
  </si>
  <si>
    <t>Figure S2C</t>
    <phoneticPr fontId="20" type="noConversion"/>
  </si>
  <si>
    <t>Figure S2D</t>
    <phoneticPr fontId="20" type="noConversion"/>
  </si>
  <si>
    <t>control</t>
    <phoneticPr fontId="19" type="noConversion"/>
  </si>
  <si>
    <t>jrIs1</t>
    <phoneticPr fontId="19" type="noConversion"/>
  </si>
  <si>
    <t>csnk-1(mac494);jrIs1</t>
    <phoneticPr fontId="19" type="noConversion"/>
  </si>
  <si>
    <t>excitation/emission wavelength</t>
    <phoneticPr fontId="19" type="noConversion"/>
  </si>
  <si>
    <t>485/528nm</t>
    <phoneticPr fontId="19" type="noConversion"/>
  </si>
  <si>
    <t>405/528nm</t>
    <phoneticPr fontId="19" type="noConversion"/>
  </si>
  <si>
    <t>F-test</t>
  </si>
  <si>
    <t>F-test</t>
    <phoneticPr fontId="19" type="noConversion"/>
  </si>
  <si>
    <r>
      <t>Two-tailed unpaired Student’s t-test compared with</t>
    </r>
    <r>
      <rPr>
        <i/>
        <sz val="8"/>
        <color theme="1"/>
        <rFont val="Arial"/>
        <family val="2"/>
      </rPr>
      <t xml:space="preserve"> jrIs1</t>
    </r>
    <phoneticPr fontId="19" type="noConversion"/>
  </si>
  <si>
    <r>
      <t xml:space="preserve">Two-tailed unpaired Student’s t-test compared with </t>
    </r>
    <r>
      <rPr>
        <i/>
        <sz val="8"/>
        <color theme="1"/>
        <rFont val="Arial"/>
        <family val="2"/>
      </rPr>
      <t xml:space="preserve">mac494 </t>
    </r>
    <phoneticPr fontId="20" type="noConversion"/>
  </si>
  <si>
    <t>Figure S3E</t>
    <phoneticPr fontId="19" type="noConversion"/>
  </si>
  <si>
    <t>Figure S3K</t>
    <phoneticPr fontId="19" type="noConversion"/>
  </si>
  <si>
    <t>Figure S3H</t>
    <phoneticPr fontId="19" type="noConversion"/>
  </si>
  <si>
    <t>Relative Amplex red signal of HEK293T</t>
    <phoneticPr fontId="19" type="noConversion"/>
  </si>
  <si>
    <t>Relative DCFDA signal of HEK293T</t>
    <phoneticPr fontId="19" type="noConversion"/>
  </si>
  <si>
    <t>0 mm</t>
  </si>
  <si>
    <t>5 mm</t>
  </si>
  <si>
    <t>10 mm</t>
  </si>
  <si>
    <t>20 mm</t>
  </si>
  <si>
    <t>30 mm</t>
  </si>
  <si>
    <t>40 mm</t>
  </si>
  <si>
    <t xml:space="preserve">Bonferroni's multiple comparison test compared with 0 mm </t>
    <phoneticPr fontId="19" type="noConversion"/>
  </si>
  <si>
    <t>Relative oxidized to reduced HYPER ratio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164" formatCode="0.00_ "/>
    <numFmt numFmtId="165" formatCode="0_);[Red]\(0\)"/>
    <numFmt numFmtId="166" formatCode="0_ "/>
    <numFmt numFmtId="167" formatCode="0.0000%"/>
    <numFmt numFmtId="168" formatCode="0.0000_ "/>
    <numFmt numFmtId="169" formatCode="0.0000_);[Red]\(0.0000\)"/>
    <numFmt numFmtId="170" formatCode="0.0%"/>
    <numFmt numFmtId="171" formatCode="0.000"/>
    <numFmt numFmtId="172" formatCode="#,##0.0000"/>
    <numFmt numFmtId="173" formatCode="0.00000"/>
    <numFmt numFmtId="174" formatCode="0.000000"/>
    <numFmt numFmtId="175" formatCode="0.00000000"/>
    <numFmt numFmtId="176" formatCode="0.00_);[Red]\(0.00\)"/>
  </numFmts>
  <fonts count="46" x14ac:knownFonts="1">
    <font>
      <sz val="11"/>
      <color theme="1"/>
      <name val="Calibri"/>
      <charset val="134"/>
      <scheme val="minor"/>
    </font>
    <font>
      <sz val="8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8"/>
      <color theme="1"/>
      <name val="Arial"/>
      <family val="2"/>
    </font>
    <font>
      <sz val="8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1"/>
      <color theme="1"/>
      <name val="Arial"/>
      <family val="2"/>
    </font>
    <font>
      <b/>
      <sz val="8"/>
      <color theme="1"/>
      <name val="Arial"/>
      <family val="2"/>
    </font>
    <font>
      <i/>
      <sz val="8"/>
      <color rgb="FFFF0000"/>
      <name val="Arial"/>
      <family val="2"/>
    </font>
    <font>
      <i/>
      <sz val="8"/>
      <color rgb="FF00B0F0"/>
      <name val="Arial"/>
      <family val="2"/>
    </font>
    <font>
      <i/>
      <sz val="8"/>
      <color rgb="FF000000"/>
      <name val="Arial"/>
      <family val="2"/>
    </font>
    <font>
      <sz val="8"/>
      <color rgb="FFFF0000"/>
      <name val="Arial"/>
      <family val="2"/>
    </font>
    <font>
      <sz val="8"/>
      <color rgb="FF00B0F0"/>
      <name val="Arial"/>
      <family val="2"/>
    </font>
    <font>
      <sz val="8"/>
      <color rgb="FF0D0D0D"/>
      <name val="Arial"/>
      <family val="2"/>
    </font>
    <font>
      <sz val="8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9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sz val="8"/>
      <color theme="1"/>
      <name val="Symbol"/>
      <family val="1"/>
      <charset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FF0000"/>
      <name val="Arial"/>
      <family val="2"/>
    </font>
    <font>
      <sz val="9"/>
      <name val="Calibri"/>
      <family val="2"/>
      <scheme val="minor"/>
    </font>
    <font>
      <b/>
      <sz val="10"/>
      <color rgb="FF000000"/>
      <name val="Arial"/>
      <family val="2"/>
    </font>
    <font>
      <sz val="11"/>
      <color theme="1"/>
      <name val="Calibri"/>
      <family val="3"/>
      <charset val="134"/>
      <scheme val="minor"/>
    </font>
    <font>
      <b/>
      <sz val="9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color rgb="FFFF0000"/>
      <name val="Calibri"/>
      <family val="2"/>
      <scheme val="minor"/>
    </font>
    <font>
      <sz val="8"/>
      <name val="Arial"/>
      <family val="2"/>
    </font>
    <font>
      <sz val="10"/>
      <color theme="1"/>
      <name val="Symbol"/>
      <family val="1"/>
      <charset val="2"/>
    </font>
    <font>
      <i/>
      <sz val="10"/>
      <color theme="1"/>
      <name val="Arial"/>
      <family val="2"/>
    </font>
    <font>
      <sz val="11"/>
      <color rgb="FFFF0000"/>
      <name val="Calibri"/>
      <charset val="134"/>
      <scheme val="minor"/>
    </font>
    <font>
      <sz val="9"/>
      <name val="Calibri"/>
      <charset val="134"/>
      <scheme val="minor"/>
    </font>
    <font>
      <sz val="8"/>
      <color theme="1"/>
      <name val="Calibri"/>
      <family val="3"/>
      <charset val="134"/>
      <scheme val="minor"/>
    </font>
    <font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ck">
        <color rgb="FFFFFFFF"/>
      </left>
      <right/>
      <top style="medium">
        <color rgb="FF000000"/>
      </top>
      <bottom/>
      <diagonal/>
    </border>
    <border>
      <left style="thick">
        <color rgb="FFFFFFFF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FFFFFF"/>
      </left>
      <right/>
      <top style="medium">
        <color rgb="FF000000"/>
      </top>
      <bottom/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9" fontId="24" fillId="0" borderId="0" applyFont="0" applyFill="0" applyBorder="0" applyAlignment="0" applyProtection="0">
      <alignment vertical="center"/>
    </xf>
    <xf numFmtId="0" fontId="32" fillId="0" borderId="0"/>
  </cellStyleXfs>
  <cellXfs count="26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164" fontId="6" fillId="0" borderId="0" xfId="0" applyNumberFormat="1" applyFont="1" applyAlignment="1">
      <alignment horizontal="center" wrapText="1"/>
    </xf>
    <xf numFmtId="0" fontId="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 wrapText="1"/>
    </xf>
    <xf numFmtId="164" fontId="1" fillId="0" borderId="0" xfId="0" applyNumberFormat="1" applyFont="1" applyAlignment="1">
      <alignment horizontal="left" vertical="center" wrapText="1"/>
    </xf>
    <xf numFmtId="0" fontId="5" fillId="0" borderId="0" xfId="0" applyFont="1"/>
    <xf numFmtId="0" fontId="9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 wrapText="1"/>
    </xf>
    <xf numFmtId="0" fontId="9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49" fontId="4" fillId="0" borderId="0" xfId="0" applyNumberFormat="1" applyFont="1" applyAlignment="1">
      <alignment horizontal="left" vertical="center" wrapText="1"/>
    </xf>
    <xf numFmtId="49" fontId="10" fillId="0" borderId="0" xfId="0" applyNumberFormat="1" applyFont="1" applyAlignment="1">
      <alignment horizontal="left" vertical="center" wrapText="1"/>
    </xf>
    <xf numFmtId="49" fontId="11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left" vertical="center" wrapText="1" readingOrder="1"/>
    </xf>
    <xf numFmtId="49" fontId="1" fillId="0" borderId="0" xfId="0" applyNumberFormat="1" applyFont="1" applyAlignment="1">
      <alignment horizontal="left" vertical="center"/>
    </xf>
    <xf numFmtId="49" fontId="13" fillId="0" borderId="0" xfId="0" applyNumberFormat="1" applyFont="1" applyAlignment="1">
      <alignment horizontal="left" vertical="center"/>
    </xf>
    <xf numFmtId="49" fontId="14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 readingOrder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2" fillId="0" borderId="0" xfId="0" applyFont="1" applyAlignment="1">
      <alignment vertical="center" wrapText="1" readingOrder="1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164" fontId="18" fillId="0" borderId="0" xfId="0" applyNumberFormat="1" applyFont="1" applyAlignment="1">
      <alignment horizontal="left" vertical="center" wrapText="1"/>
    </xf>
    <xf numFmtId="164" fontId="18" fillId="0" borderId="0" xfId="0" applyNumberFormat="1" applyFont="1" applyAlignment="1">
      <alignment horizontal="left" wrapText="1"/>
    </xf>
    <xf numFmtId="164" fontId="1" fillId="0" borderId="1" xfId="0" applyNumberFormat="1" applyFont="1" applyBorder="1" applyAlignment="1">
      <alignment horizontal="left" wrapText="1"/>
    </xf>
    <xf numFmtId="165" fontId="1" fillId="0" borderId="0" xfId="0" applyNumberFormat="1" applyFont="1" applyAlignment="1">
      <alignment horizontal="left" wrapText="1"/>
    </xf>
    <xf numFmtId="10" fontId="1" fillId="0" borderId="0" xfId="0" applyNumberFormat="1" applyFont="1" applyAlignment="1">
      <alignment horizontal="left" wrapText="1"/>
    </xf>
    <xf numFmtId="164" fontId="1" fillId="0" borderId="1" xfId="0" applyNumberFormat="1" applyFont="1" applyBorder="1" applyAlignment="1">
      <alignment horizontal="left" vertical="center" wrapText="1"/>
    </xf>
    <xf numFmtId="49" fontId="1" fillId="0" borderId="0" xfId="0" applyNumberFormat="1" applyFont="1" applyAlignment="1">
      <alignment horizontal="left" wrapText="1"/>
    </xf>
    <xf numFmtId="166" fontId="1" fillId="0" borderId="0" xfId="0" applyNumberFormat="1" applyFont="1" applyAlignment="1">
      <alignment horizontal="left" wrapText="1"/>
    </xf>
    <xf numFmtId="9" fontId="1" fillId="0" borderId="0" xfId="0" applyNumberFormat="1" applyFont="1" applyAlignment="1">
      <alignment horizontal="left" wrapText="1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vertical="center" wrapText="1"/>
    </xf>
    <xf numFmtId="164" fontId="1" fillId="0" borderId="0" xfId="0" applyNumberFormat="1" applyFont="1" applyAlignment="1">
      <alignment wrapText="1"/>
    </xf>
    <xf numFmtId="169" fontId="1" fillId="0" borderId="0" xfId="0" applyNumberFormat="1" applyFont="1" applyAlignment="1">
      <alignment horizontal="center" vertical="center" wrapText="1"/>
    </xf>
    <xf numFmtId="169" fontId="1" fillId="0" borderId="0" xfId="0" applyNumberFormat="1" applyFont="1" applyAlignment="1">
      <alignment horizontal="center" wrapText="1"/>
    </xf>
    <xf numFmtId="169" fontId="5" fillId="0" borderId="0" xfId="0" applyNumberFormat="1" applyFont="1" applyAlignment="1">
      <alignment horizontal="center"/>
    </xf>
    <xf numFmtId="0" fontId="22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169" fontId="1" fillId="0" borderId="0" xfId="0" applyNumberFormat="1" applyFont="1" applyAlignment="1">
      <alignment horizontal="left" wrapText="1"/>
    </xf>
    <xf numFmtId="168" fontId="1" fillId="0" borderId="0" xfId="0" applyNumberFormat="1" applyFont="1" applyAlignment="1">
      <alignment horizontal="left" wrapText="1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0" fontId="1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6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5" fillId="2" borderId="0" xfId="0" applyFont="1" applyFill="1" applyAlignment="1">
      <alignment horizontal="left" vertical="center" wrapText="1" readingOrder="1"/>
    </xf>
    <xf numFmtId="0" fontId="26" fillId="2" borderId="0" xfId="0" applyFont="1" applyFill="1" applyAlignment="1">
      <alignment horizontal="left" vertical="center" wrapText="1" readingOrder="1"/>
    </xf>
    <xf numFmtId="0" fontId="25" fillId="2" borderId="11" xfId="0" applyFont="1" applyFill="1" applyBorder="1" applyAlignment="1">
      <alignment horizontal="left" vertical="center" wrapText="1" readingOrder="1"/>
    </xf>
    <xf numFmtId="0" fontId="27" fillId="2" borderId="11" xfId="0" applyFont="1" applyFill="1" applyBorder="1" applyAlignment="1">
      <alignment horizontal="left" vertical="center" wrapText="1" readingOrder="1"/>
    </xf>
    <xf numFmtId="0" fontId="25" fillId="2" borderId="12" xfId="0" applyFont="1" applyFill="1" applyBorder="1" applyAlignment="1">
      <alignment horizontal="left" vertical="center" wrapText="1" readingOrder="1"/>
    </xf>
    <xf numFmtId="0" fontId="27" fillId="2" borderId="12" xfId="0" applyFont="1" applyFill="1" applyBorder="1" applyAlignment="1">
      <alignment horizontal="left" vertical="center" wrapText="1" readingOrder="1"/>
    </xf>
    <xf numFmtId="0" fontId="25" fillId="2" borderId="7" xfId="0" applyFont="1" applyFill="1" applyBorder="1" applyAlignment="1">
      <alignment horizontal="left" vertical="center" wrapText="1" readingOrder="1"/>
    </xf>
    <xf numFmtId="0" fontId="25" fillId="2" borderId="8" xfId="0" applyFont="1" applyFill="1" applyBorder="1" applyAlignment="1">
      <alignment horizontal="left" vertical="center" wrapText="1" readingOrder="1"/>
    </xf>
    <xf numFmtId="0" fontId="26" fillId="2" borderId="11" xfId="0" applyFont="1" applyFill="1" applyBorder="1" applyAlignment="1">
      <alignment horizontal="left" vertical="center" wrapText="1" readingOrder="1"/>
    </xf>
    <xf numFmtId="0" fontId="29" fillId="2" borderId="7" xfId="0" applyFont="1" applyFill="1" applyBorder="1" applyAlignment="1">
      <alignment horizontal="left" vertical="center" wrapText="1" readingOrder="1"/>
    </xf>
    <xf numFmtId="0" fontId="27" fillId="2" borderId="8" xfId="0" applyFont="1" applyFill="1" applyBorder="1" applyAlignment="1">
      <alignment horizontal="left" vertical="center" wrapText="1" readingOrder="1"/>
    </xf>
    <xf numFmtId="0" fontId="29" fillId="2" borderId="8" xfId="0" applyFont="1" applyFill="1" applyBorder="1" applyAlignment="1">
      <alignment horizontal="left" vertical="center" wrapText="1" readingOrder="1"/>
    </xf>
    <xf numFmtId="170" fontId="0" fillId="0" borderId="0" xfId="0" applyNumberFormat="1"/>
    <xf numFmtId="0" fontId="29" fillId="2" borderId="8" xfId="0" applyFont="1" applyFill="1" applyBorder="1" applyAlignment="1">
      <alignment vertical="center" wrapText="1" readingOrder="1"/>
    </xf>
    <xf numFmtId="0" fontId="18" fillId="0" borderId="0" xfId="0" applyFont="1"/>
    <xf numFmtId="170" fontId="18" fillId="0" borderId="0" xfId="1" applyNumberFormat="1" applyFont="1" applyAlignment="1"/>
    <xf numFmtId="170" fontId="18" fillId="0" borderId="0" xfId="0" applyNumberFormat="1" applyFont="1"/>
    <xf numFmtId="0" fontId="1" fillId="0" borderId="0" xfId="0" applyFont="1" applyAlignment="1">
      <alignment horizontal="left" wrapText="1"/>
    </xf>
    <xf numFmtId="0" fontId="18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49" fontId="1" fillId="0" borderId="0" xfId="0" applyNumberFormat="1" applyFont="1"/>
    <xf numFmtId="171" fontId="1" fillId="0" borderId="0" xfId="0" applyNumberFormat="1" applyFont="1" applyAlignment="1">
      <alignment horizontal="left"/>
    </xf>
    <xf numFmtId="0" fontId="1" fillId="0" borderId="1" xfId="0" applyFont="1" applyBorder="1"/>
    <xf numFmtId="0" fontId="31" fillId="0" borderId="0" xfId="0" applyFont="1"/>
    <xf numFmtId="10" fontId="6" fillId="0" borderId="0" xfId="1" applyNumberFormat="1" applyFont="1" applyAlignment="1"/>
    <xf numFmtId="171" fontId="1" fillId="0" borderId="0" xfId="0" applyNumberFormat="1" applyFont="1" applyAlignment="1">
      <alignment horizontal="center"/>
    </xf>
    <xf numFmtId="171" fontId="1" fillId="0" borderId="1" xfId="0" applyNumberFormat="1" applyFont="1" applyBorder="1" applyAlignment="1">
      <alignment horizontal="center"/>
    </xf>
    <xf numFmtId="0" fontId="30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10" fontId="18" fillId="0" borderId="0" xfId="1" applyNumberFormat="1" applyFont="1" applyAlignment="1"/>
    <xf numFmtId="0" fontId="32" fillId="0" borderId="0" xfId="2"/>
    <xf numFmtId="0" fontId="17" fillId="0" borderId="0" xfId="2" applyFont="1"/>
    <xf numFmtId="172" fontId="32" fillId="0" borderId="0" xfId="2" applyNumberFormat="1"/>
    <xf numFmtId="171" fontId="32" fillId="0" borderId="0" xfId="2" applyNumberFormat="1"/>
    <xf numFmtId="164" fontId="33" fillId="0" borderId="2" xfId="0" applyNumberFormat="1" applyFont="1" applyBorder="1" applyAlignment="1">
      <alignment horizontal="center" wrapText="1"/>
    </xf>
    <xf numFmtId="164" fontId="33" fillId="0" borderId="0" xfId="0" applyNumberFormat="1" applyFont="1" applyAlignment="1">
      <alignment wrapText="1"/>
    </xf>
    <xf numFmtId="0" fontId="37" fillId="0" borderId="2" xfId="0" applyFont="1" applyBorder="1" applyAlignment="1">
      <alignment horizontal="left" vertical="center"/>
    </xf>
    <xf numFmtId="0" fontId="34" fillId="0" borderId="2" xfId="0" applyFont="1" applyBorder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6" fillId="0" borderId="0" xfId="0" applyFont="1" applyAlignment="1">
      <alignment horizontal="left" vertical="center"/>
    </xf>
    <xf numFmtId="165" fontId="34" fillId="0" borderId="0" xfId="0" applyNumberFormat="1" applyFont="1" applyAlignment="1">
      <alignment horizontal="left"/>
    </xf>
    <xf numFmtId="0" fontId="36" fillId="0" borderId="0" xfId="0" applyFont="1"/>
    <xf numFmtId="0" fontId="36" fillId="0" borderId="0" xfId="0" applyFont="1" applyAlignment="1">
      <alignment vertical="center"/>
    </xf>
    <xf numFmtId="165" fontId="34" fillId="0" borderId="0" xfId="0" applyNumberFormat="1" applyFont="1" applyAlignment="1">
      <alignment horizontal="left" vertical="center"/>
    </xf>
    <xf numFmtId="0" fontId="38" fillId="0" borderId="0" xfId="0" applyFont="1" applyAlignment="1">
      <alignment vertical="center"/>
    </xf>
    <xf numFmtId="164" fontId="34" fillId="0" borderId="0" xfId="0" applyNumberFormat="1" applyFont="1" applyAlignment="1">
      <alignment horizontal="left" wrapText="1"/>
    </xf>
    <xf numFmtId="0" fontId="34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39" fillId="0" borderId="0" xfId="0" applyFont="1" applyAlignment="1">
      <alignment horizontal="left"/>
    </xf>
    <xf numFmtId="164" fontId="34" fillId="0" borderId="0" xfId="0" applyNumberFormat="1" applyFont="1" applyAlignment="1">
      <alignment vertical="center" wrapText="1"/>
    </xf>
    <xf numFmtId="0" fontId="16" fillId="0" borderId="2" xfId="0" applyFont="1" applyBorder="1" applyAlignment="1">
      <alignment horizontal="left" vertical="center"/>
    </xf>
    <xf numFmtId="0" fontId="25" fillId="0" borderId="0" xfId="0" applyFont="1" applyAlignment="1">
      <alignment vertical="center"/>
    </xf>
    <xf numFmtId="164" fontId="18" fillId="0" borderId="0" xfId="0" applyNumberFormat="1" applyFont="1" applyAlignment="1">
      <alignment horizontal="center" vertical="center" wrapText="1"/>
    </xf>
    <xf numFmtId="169" fontId="18" fillId="0" borderId="0" xfId="0" applyNumberFormat="1" applyFont="1" applyAlignment="1">
      <alignment horizontal="center" vertical="center" wrapText="1"/>
    </xf>
    <xf numFmtId="169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  <xf numFmtId="0" fontId="18" fillId="0" borderId="0" xfId="0" applyFont="1" applyAlignment="1">
      <alignment horizontal="right" vertical="center"/>
    </xf>
    <xf numFmtId="164" fontId="18" fillId="0" borderId="0" xfId="0" applyNumberFormat="1" applyFont="1" applyAlignment="1">
      <alignment horizontal="right" vertical="center" wrapText="1"/>
    </xf>
    <xf numFmtId="0" fontId="18" fillId="0" borderId="17" xfId="0" applyFont="1" applyBorder="1"/>
    <xf numFmtId="170" fontId="18" fillId="0" borderId="16" xfId="1" applyNumberFormat="1" applyFont="1" applyBorder="1" applyAlignment="1"/>
    <xf numFmtId="170" fontId="18" fillId="0" borderId="16" xfId="0" applyNumberFormat="1" applyFont="1" applyBorder="1"/>
    <xf numFmtId="0" fontId="18" fillId="0" borderId="16" xfId="0" applyFont="1" applyBorder="1"/>
    <xf numFmtId="0" fontId="18" fillId="0" borderId="16" xfId="0" applyFont="1" applyBorder="1" applyAlignment="1">
      <alignment horizontal="center"/>
    </xf>
    <xf numFmtId="0" fontId="18" fillId="0" borderId="16" xfId="0" applyFont="1" applyBorder="1" applyAlignment="1">
      <alignment horizontal="left"/>
    </xf>
    <xf numFmtId="0" fontId="18" fillId="0" borderId="17" xfId="0" applyFont="1" applyBorder="1" applyAlignment="1">
      <alignment horizontal="center"/>
    </xf>
    <xf numFmtId="0" fontId="18" fillId="0" borderId="17" xfId="0" applyFont="1" applyBorder="1" applyAlignment="1">
      <alignment horizontal="left"/>
    </xf>
    <xf numFmtId="0" fontId="6" fillId="0" borderId="0" xfId="0" applyFont="1" applyAlignment="1">
      <alignment horizontal="left"/>
    </xf>
    <xf numFmtId="173" fontId="6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164" fontId="3" fillId="0" borderId="0" xfId="0" applyNumberFormat="1" applyFont="1" applyAlignment="1">
      <alignment vertical="center"/>
    </xf>
    <xf numFmtId="0" fontId="25" fillId="0" borderId="0" xfId="0" applyFont="1" applyAlignment="1">
      <alignment horizontal="left" vertical="center" readingOrder="1"/>
    </xf>
    <xf numFmtId="175" fontId="0" fillId="0" borderId="0" xfId="0" applyNumberFormat="1"/>
    <xf numFmtId="10" fontId="18" fillId="0" borderId="0" xfId="0" applyNumberFormat="1" applyFont="1"/>
    <xf numFmtId="0" fontId="25" fillId="0" borderId="0" xfId="0" applyFont="1" applyAlignment="1">
      <alignment horizontal="center" vertical="center" readingOrder="1"/>
    </xf>
    <xf numFmtId="173" fontId="18" fillId="0" borderId="0" xfId="1" applyNumberFormat="1" applyFont="1" applyAlignment="1">
      <alignment horizontal="left"/>
    </xf>
    <xf numFmtId="174" fontId="18" fillId="0" borderId="0" xfId="0" applyNumberFormat="1" applyFont="1" applyAlignment="1">
      <alignment horizontal="left"/>
    </xf>
    <xf numFmtId="174" fontId="18" fillId="3" borderId="0" xfId="0" applyNumberFormat="1" applyFont="1" applyFill="1" applyAlignment="1">
      <alignment horizontal="left"/>
    </xf>
    <xf numFmtId="10" fontId="6" fillId="0" borderId="0" xfId="0" applyNumberFormat="1" applyFont="1"/>
    <xf numFmtId="0" fontId="3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32" fillId="0" borderId="0" xfId="2" applyAlignment="1">
      <alignment horizontal="left"/>
    </xf>
    <xf numFmtId="172" fontId="32" fillId="0" borderId="0" xfId="2" applyNumberFormat="1" applyAlignment="1">
      <alignment horizontal="left"/>
    </xf>
    <xf numFmtId="169" fontId="18" fillId="0" borderId="0" xfId="0" applyNumberFormat="1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center"/>
    </xf>
    <xf numFmtId="165" fontId="1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164" fontId="34" fillId="0" borderId="0" xfId="0" applyNumberFormat="1" applyFont="1" applyAlignment="1">
      <alignment horizontal="left" vertical="center"/>
    </xf>
    <xf numFmtId="164" fontId="34" fillId="0" borderId="0" xfId="0" applyNumberFormat="1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/>
    </xf>
    <xf numFmtId="176" fontId="34" fillId="0" borderId="0" xfId="0" applyNumberFormat="1" applyFont="1" applyAlignment="1">
      <alignment horizontal="left"/>
    </xf>
    <xf numFmtId="164" fontId="34" fillId="0" borderId="0" xfId="0" applyNumberFormat="1" applyFont="1" applyAlignment="1">
      <alignment horizontal="left"/>
    </xf>
    <xf numFmtId="0" fontId="16" fillId="0" borderId="2" xfId="0" applyFont="1" applyBorder="1" applyAlignment="1">
      <alignment horizontal="left" vertical="center" readingOrder="1"/>
    </xf>
    <xf numFmtId="166" fontId="1" fillId="0" borderId="0" xfId="0" applyNumberFormat="1" applyFont="1" applyAlignment="1">
      <alignment horizontal="left" vertical="center"/>
    </xf>
    <xf numFmtId="168" fontId="1" fillId="0" borderId="0" xfId="0" applyNumberFormat="1" applyFont="1" applyAlignment="1">
      <alignment horizontal="left" vertical="center"/>
    </xf>
    <xf numFmtId="167" fontId="1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left" wrapText="1"/>
    </xf>
    <xf numFmtId="0" fontId="6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8" fillId="0" borderId="0" xfId="0" applyFont="1"/>
    <xf numFmtId="0" fontId="5" fillId="0" borderId="1" xfId="0" applyFont="1" applyBorder="1" applyAlignment="1">
      <alignment horizontal="center"/>
    </xf>
    <xf numFmtId="169" fontId="1" fillId="0" borderId="0" xfId="0" applyNumberFormat="1" applyFont="1" applyAlignment="1">
      <alignment horizontal="left" vertical="center" wrapText="1"/>
    </xf>
    <xf numFmtId="0" fontId="41" fillId="0" borderId="0" xfId="0" applyFont="1" applyAlignment="1">
      <alignment vertical="center"/>
    </xf>
    <xf numFmtId="170" fontId="41" fillId="0" borderId="0" xfId="0" applyNumberFormat="1" applyFont="1"/>
    <xf numFmtId="169" fontId="13" fillId="0" borderId="0" xfId="0" applyNumberFormat="1" applyFont="1" applyAlignment="1">
      <alignment horizontal="center" vertical="center" wrapText="1"/>
    </xf>
    <xf numFmtId="0" fontId="42" fillId="0" borderId="0" xfId="0" applyFont="1" applyAlignment="1">
      <alignment horizontal="center"/>
    </xf>
    <xf numFmtId="0" fontId="30" fillId="0" borderId="0" xfId="0" applyFont="1"/>
    <xf numFmtId="0" fontId="30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0" fontId="41" fillId="0" borderId="0" xfId="0" applyFont="1"/>
    <xf numFmtId="0" fontId="44" fillId="0" borderId="0" xfId="0" applyFont="1"/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164" fontId="13" fillId="0" borderId="0" xfId="0" applyNumberFormat="1" applyFont="1" applyAlignment="1">
      <alignment horizontal="left" wrapText="1"/>
    </xf>
    <xf numFmtId="0" fontId="45" fillId="0" borderId="0" xfId="0" applyFont="1"/>
    <xf numFmtId="0" fontId="4" fillId="0" borderId="0" xfId="0" applyFont="1" applyAlignment="1">
      <alignment horizontal="left"/>
    </xf>
    <xf numFmtId="164" fontId="1" fillId="0" borderId="0" xfId="0" applyNumberFormat="1" applyFont="1" applyAlignment="1">
      <alignment horizontal="left" vertical="center" wrapText="1"/>
    </xf>
    <xf numFmtId="164" fontId="3" fillId="0" borderId="1" xfId="0" applyNumberFormat="1" applyFont="1" applyBorder="1" applyAlignment="1">
      <alignment horizontal="left" wrapText="1"/>
    </xf>
    <xf numFmtId="164" fontId="1" fillId="0" borderId="1" xfId="0" applyNumberFormat="1" applyFont="1" applyBorder="1" applyAlignment="1">
      <alignment horizontal="left" wrapText="1"/>
    </xf>
    <xf numFmtId="164" fontId="4" fillId="0" borderId="1" xfId="0" applyNumberFormat="1" applyFont="1" applyBorder="1" applyAlignment="1">
      <alignment horizontal="left" wrapText="1"/>
    </xf>
    <xf numFmtId="0" fontId="4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34" fillId="0" borderId="2" xfId="0" applyNumberFormat="1" applyFont="1" applyBorder="1" applyAlignment="1">
      <alignment horizontal="left" vertical="center" wrapText="1"/>
    </xf>
    <xf numFmtId="164" fontId="35" fillId="0" borderId="2" xfId="0" applyNumberFormat="1" applyFont="1" applyBorder="1" applyAlignment="1">
      <alignment horizontal="left" vertical="center" wrapText="1"/>
    </xf>
    <xf numFmtId="164" fontId="3" fillId="0" borderId="1" xfId="0" applyNumberFormat="1" applyFont="1" applyBorder="1" applyAlignment="1">
      <alignment horizontal="left" vertical="center"/>
    </xf>
    <xf numFmtId="0" fontId="34" fillId="0" borderId="0" xfId="0" applyFont="1" applyAlignment="1">
      <alignment horizontal="center" vertical="center" wrapText="1"/>
    </xf>
    <xf numFmtId="164" fontId="9" fillId="0" borderId="0" xfId="0" applyNumberFormat="1" applyFont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" fillId="0" borderId="0" xfId="0" applyFont="1" applyAlignment="1">
      <alignment horizontal="center" vertical="center" wrapText="1" readingOrder="1"/>
    </xf>
    <xf numFmtId="0" fontId="16" fillId="0" borderId="0" xfId="0" applyFont="1" applyAlignment="1">
      <alignment horizontal="center" vertical="center" wrapText="1" readingOrder="1"/>
    </xf>
    <xf numFmtId="0" fontId="2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center" vertical="center" wrapText="1" readingOrder="1"/>
    </xf>
    <xf numFmtId="0" fontId="29" fillId="2" borderId="4" xfId="0" applyFont="1" applyFill="1" applyBorder="1" applyAlignment="1">
      <alignment horizontal="left" vertical="center" wrapText="1" readingOrder="1"/>
    </xf>
    <xf numFmtId="0" fontId="29" fillId="2" borderId="6" xfId="0" applyFont="1" applyFill="1" applyBorder="1" applyAlignment="1">
      <alignment horizontal="left" vertical="center" wrapText="1" readingOrder="1"/>
    </xf>
    <xf numFmtId="0" fontId="29" fillId="2" borderId="13" xfId="0" applyFont="1" applyFill="1" applyBorder="1" applyAlignment="1">
      <alignment horizontal="left" vertical="center" wrapText="1" readingOrder="1"/>
    </xf>
    <xf numFmtId="0" fontId="29" fillId="2" borderId="15" xfId="0" applyFont="1" applyFill="1" applyBorder="1" applyAlignment="1">
      <alignment horizontal="left" vertical="center" wrapText="1" readingOrder="1"/>
    </xf>
    <xf numFmtId="0" fontId="29" fillId="2" borderId="11" xfId="0" applyFont="1" applyFill="1" applyBorder="1" applyAlignment="1">
      <alignment horizontal="left" vertical="center" wrapText="1" readingOrder="1"/>
    </xf>
    <xf numFmtId="0" fontId="29" fillId="2" borderId="12" xfId="0" applyFont="1" applyFill="1" applyBorder="1" applyAlignment="1">
      <alignment horizontal="left" vertical="center" wrapText="1" readingOrder="1"/>
    </xf>
    <xf numFmtId="0" fontId="29" fillId="2" borderId="8" xfId="0" applyFont="1" applyFill="1" applyBorder="1" applyAlignment="1">
      <alignment horizontal="left" vertical="center" wrapText="1" readingOrder="1"/>
    </xf>
    <xf numFmtId="0" fontId="25" fillId="2" borderId="13" xfId="0" applyFont="1" applyFill="1" applyBorder="1" applyAlignment="1">
      <alignment horizontal="left" vertical="center" wrapText="1" readingOrder="1"/>
    </xf>
    <xf numFmtId="0" fontId="25" fillId="2" borderId="14" xfId="0" applyFont="1" applyFill="1" applyBorder="1" applyAlignment="1">
      <alignment horizontal="left" vertical="center" wrapText="1" readingOrder="1"/>
    </xf>
    <xf numFmtId="0" fontId="25" fillId="2" borderId="15" xfId="0" applyFont="1" applyFill="1" applyBorder="1" applyAlignment="1">
      <alignment horizontal="left" vertical="center" wrapText="1" readingOrder="1"/>
    </xf>
    <xf numFmtId="0" fontId="26" fillId="2" borderId="9" xfId="0" applyFont="1" applyFill="1" applyBorder="1" applyAlignment="1">
      <alignment horizontal="left" vertical="center" wrapText="1" readingOrder="1"/>
    </xf>
    <xf numFmtId="0" fontId="26" fillId="2" borderId="10" xfId="0" applyFont="1" applyFill="1" applyBorder="1" applyAlignment="1">
      <alignment horizontal="left" vertical="center" wrapText="1" readingOrder="1"/>
    </xf>
    <xf numFmtId="0" fontId="26" fillId="2" borderId="4" xfId="0" applyFont="1" applyFill="1" applyBorder="1" applyAlignment="1">
      <alignment horizontal="left" vertical="center" wrapText="1" readingOrder="1"/>
    </xf>
    <xf numFmtId="0" fontId="26" fillId="2" borderId="5" xfId="0" applyFont="1" applyFill="1" applyBorder="1" applyAlignment="1">
      <alignment horizontal="left" vertical="center" wrapText="1" readingOrder="1"/>
    </xf>
    <xf numFmtId="0" fontId="26" fillId="2" borderId="6" xfId="0" applyFont="1" applyFill="1" applyBorder="1" applyAlignment="1">
      <alignment horizontal="left" vertical="center" wrapText="1" readingOrder="1"/>
    </xf>
    <xf numFmtId="0" fontId="26" fillId="2" borderId="13" xfId="0" applyFont="1" applyFill="1" applyBorder="1" applyAlignment="1">
      <alignment horizontal="left" vertical="center" wrapText="1" readingOrder="1"/>
    </xf>
    <xf numFmtId="0" fontId="26" fillId="2" borderId="14" xfId="0" applyFont="1" applyFill="1" applyBorder="1" applyAlignment="1">
      <alignment horizontal="left" vertical="center" wrapText="1" readingOrder="1"/>
    </xf>
    <xf numFmtId="0" fontId="26" fillId="2" borderId="15" xfId="0" applyFont="1" applyFill="1" applyBorder="1" applyAlignment="1">
      <alignment horizontal="left" vertical="center" wrapText="1" readingOrder="1"/>
    </xf>
    <xf numFmtId="0" fontId="18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49" fontId="9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 readingOrder="1"/>
    </xf>
    <xf numFmtId="0" fontId="31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5" fillId="0" borderId="0" xfId="0" applyFont="1" applyAlignment="1">
      <alignment horizontal="left" vertical="center" wrapText="1" readingOrder="1"/>
    </xf>
    <xf numFmtId="164" fontId="18" fillId="0" borderId="0" xfId="0" applyNumberFormat="1" applyFont="1" applyAlignment="1">
      <alignment horizontal="left" vertical="center" wrapText="1"/>
    </xf>
    <xf numFmtId="0" fontId="18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left" vertical="center"/>
    </xf>
    <xf numFmtId="0" fontId="7" fillId="0" borderId="3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left" wrapText="1"/>
    </xf>
    <xf numFmtId="164" fontId="3" fillId="0" borderId="1" xfId="0" applyNumberFormat="1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3886DEE8-5817-44D4-9BFB-91F1E5E0CC59}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"/>
  <sheetViews>
    <sheetView zoomScale="115" zoomScaleNormal="115" workbookViewId="0">
      <selection activeCell="J10" sqref="J10"/>
    </sheetView>
  </sheetViews>
  <sheetFormatPr baseColWidth="10" defaultColWidth="9" defaultRowHeight="13" x14ac:dyDescent="0.15"/>
  <cols>
    <col min="1" max="1" width="14.1640625" style="37" customWidth="1"/>
    <col min="2" max="2" width="9" style="37" customWidth="1"/>
    <col min="3" max="3" width="11.1640625" style="37" customWidth="1"/>
    <col min="4" max="16384" width="9" style="37"/>
  </cols>
  <sheetData>
    <row r="1" spans="1:10" ht="18.75" customHeight="1" x14ac:dyDescent="0.15">
      <c r="A1" s="189" t="s">
        <v>106</v>
      </c>
      <c r="B1" s="189"/>
      <c r="C1" s="189"/>
      <c r="D1" s="189"/>
      <c r="E1" s="189"/>
      <c r="F1" s="189"/>
      <c r="G1" s="189"/>
      <c r="H1" s="189"/>
      <c r="I1" s="189"/>
      <c r="J1" s="189"/>
    </row>
    <row r="2" spans="1:10" s="16" customFormat="1" ht="18.75" customHeight="1" x14ac:dyDescent="0.15">
      <c r="A2" s="38"/>
      <c r="B2" s="190" t="s">
        <v>0</v>
      </c>
      <c r="C2" s="190"/>
      <c r="D2" s="190"/>
      <c r="E2" s="191" t="s">
        <v>97</v>
      </c>
      <c r="F2" s="191"/>
      <c r="G2" s="191"/>
      <c r="H2" s="191" t="s">
        <v>98</v>
      </c>
      <c r="I2" s="191"/>
      <c r="J2" s="191"/>
    </row>
    <row r="3" spans="1:10" s="17" customFormat="1" ht="12" x14ac:dyDescent="0.2">
      <c r="A3" s="17" t="s">
        <v>2</v>
      </c>
      <c r="B3" s="17" t="s">
        <v>3</v>
      </c>
      <c r="C3" s="17" t="s">
        <v>4</v>
      </c>
      <c r="D3" s="17" t="s">
        <v>5</v>
      </c>
      <c r="E3" s="17" t="s">
        <v>3</v>
      </c>
      <c r="F3" s="17" t="s">
        <v>4</v>
      </c>
      <c r="G3" s="17" t="s">
        <v>5</v>
      </c>
      <c r="H3" s="17" t="s">
        <v>3</v>
      </c>
      <c r="I3" s="17" t="s">
        <v>4</v>
      </c>
      <c r="J3" s="17" t="s">
        <v>5</v>
      </c>
    </row>
    <row r="4" spans="1:10" s="16" customFormat="1" ht="12.75" customHeight="1" x14ac:dyDescent="0.15">
      <c r="A4" s="10" t="s">
        <v>225</v>
      </c>
      <c r="B4" s="39">
        <v>100</v>
      </c>
      <c r="C4" s="39">
        <v>0</v>
      </c>
      <c r="D4" s="40">
        <f>C4/B4</f>
        <v>0</v>
      </c>
      <c r="E4" s="39">
        <v>100</v>
      </c>
      <c r="F4" s="39">
        <v>75</v>
      </c>
      <c r="G4" s="40">
        <f>F4/E4</f>
        <v>0.75</v>
      </c>
      <c r="H4" s="39">
        <v>100</v>
      </c>
      <c r="I4" s="39">
        <v>38</v>
      </c>
      <c r="J4" s="40">
        <v>0.38</v>
      </c>
    </row>
    <row r="5" spans="1:10" s="16" customFormat="1" ht="12" x14ac:dyDescent="0.15">
      <c r="A5" s="16" t="s">
        <v>226</v>
      </c>
      <c r="B5" s="39">
        <v>100</v>
      </c>
      <c r="C5" s="39">
        <v>0</v>
      </c>
      <c r="D5" s="40">
        <f>C5/B5</f>
        <v>0</v>
      </c>
      <c r="E5" s="39">
        <v>100</v>
      </c>
      <c r="F5" s="39">
        <v>82</v>
      </c>
      <c r="G5" s="40">
        <v>0.82</v>
      </c>
      <c r="H5" s="39">
        <v>100</v>
      </c>
      <c r="I5" s="39">
        <v>43</v>
      </c>
      <c r="J5" s="40">
        <v>0.43</v>
      </c>
    </row>
    <row r="6" spans="1:10" s="16" customFormat="1" ht="12" x14ac:dyDescent="0.15">
      <c r="A6" s="16" t="s">
        <v>6</v>
      </c>
      <c r="D6" s="40">
        <f>AVERAGE(D4:D5)</f>
        <v>0</v>
      </c>
      <c r="E6" s="40"/>
      <c r="F6" s="40"/>
      <c r="G6" s="40">
        <f t="shared" ref="G6" si="0">AVERAGE(G4:G5)</f>
        <v>0.78499999999999992</v>
      </c>
      <c r="H6" s="40"/>
      <c r="I6" s="40"/>
      <c r="J6" s="40">
        <f>AVERAGE(J4:J5)</f>
        <v>0.40500000000000003</v>
      </c>
    </row>
    <row r="7" spans="1:10" s="16" customFormat="1" ht="12" x14ac:dyDescent="0.15">
      <c r="A7" s="16" t="s">
        <v>7</v>
      </c>
      <c r="D7" s="16">
        <f>_xlfn.STDEV.P(D4:D5)</f>
        <v>0</v>
      </c>
      <c r="G7" s="16">
        <f>_xlfn.STDEV.P(G4:G5)</f>
        <v>3.4999999999999976E-2</v>
      </c>
      <c r="J7" s="16">
        <f>_xlfn.STDEV.P(J4:J5)</f>
        <v>2.4999999999999994E-2</v>
      </c>
    </row>
    <row r="8" spans="1:10" s="16" customFormat="1" ht="12.75" customHeight="1" x14ac:dyDescent="0.15">
      <c r="A8" s="188" t="s">
        <v>310</v>
      </c>
      <c r="B8" s="188"/>
      <c r="C8" s="188"/>
      <c r="D8" s="40"/>
      <c r="G8" s="10" t="e">
        <f>_xlfn.F.TEST(C4:C5,F4:F5)</f>
        <v>#DIV/0!</v>
      </c>
      <c r="J8" s="10" t="e">
        <f>_xlfn.F.TEST(C4:C5,I4:I5)</f>
        <v>#DIV/0!</v>
      </c>
    </row>
    <row r="9" spans="1:10" s="16" customFormat="1" ht="12.75" customHeight="1" x14ac:dyDescent="0.15">
      <c r="A9" s="188" t="s">
        <v>91</v>
      </c>
      <c r="B9" s="188"/>
      <c r="C9" s="188"/>
      <c r="D9" s="188"/>
    </row>
    <row r="10" spans="1:10" s="16" customFormat="1" ht="12" x14ac:dyDescent="0.15">
      <c r="A10" s="16" t="s">
        <v>80</v>
      </c>
      <c r="B10" s="42"/>
      <c r="C10" s="42"/>
      <c r="D10" s="40"/>
      <c r="E10" s="42"/>
      <c r="F10" s="42"/>
      <c r="G10" s="15">
        <f>TTEST(D4:D5,G4:G5,2,3)</f>
        <v>2.8365534968575058E-2</v>
      </c>
      <c r="H10" s="58"/>
      <c r="I10" s="58"/>
      <c r="J10" s="15">
        <f>TTEST(C4:C5,I4:I5,2,3)</f>
        <v>3.9247717598787632E-2</v>
      </c>
    </row>
    <row r="11" spans="1:10" s="16" customFormat="1" ht="11" x14ac:dyDescent="0.15">
      <c r="D11" s="40"/>
      <c r="E11" s="40"/>
      <c r="F11" s="40"/>
      <c r="G11" s="40"/>
      <c r="H11" s="40"/>
      <c r="I11" s="40"/>
      <c r="J11" s="40"/>
    </row>
    <row r="12" spans="1:10" s="16" customFormat="1" ht="11" x14ac:dyDescent="0.15"/>
    <row r="13" spans="1:10" s="16" customFormat="1" ht="12.75" customHeight="1" x14ac:dyDescent="0.15">
      <c r="A13" s="188"/>
      <c r="B13" s="188"/>
      <c r="C13" s="188"/>
      <c r="G13" s="10"/>
      <c r="J13" s="10"/>
    </row>
    <row r="14" spans="1:10" s="16" customFormat="1" ht="11" x14ac:dyDescent="0.15">
      <c r="G14" s="10"/>
      <c r="J14" s="10"/>
    </row>
    <row r="19" ht="12.75" customHeight="1" x14ac:dyDescent="0.15"/>
    <row r="41" ht="14.25" customHeight="1" x14ac:dyDescent="0.15"/>
    <row r="45" ht="14.25" customHeight="1" x14ac:dyDescent="0.15"/>
    <row r="46" ht="16.5" customHeight="1" x14ac:dyDescent="0.15"/>
    <row r="47" ht="16.5" customHeight="1" x14ac:dyDescent="0.15"/>
    <row r="49" spans="1:1" ht="12.75" customHeight="1" x14ac:dyDescent="0.15"/>
    <row r="61" spans="1:1" ht="14" x14ac:dyDescent="0.15">
      <c r="A61" s="37" t="s">
        <v>10</v>
      </c>
    </row>
    <row r="68" ht="12.75" customHeight="1" x14ac:dyDescent="0.15"/>
    <row r="96" ht="15" customHeight="1" x14ac:dyDescent="0.15"/>
    <row r="97" s="36" customFormat="1" ht="26.25" customHeight="1" x14ac:dyDescent="0.2"/>
    <row r="98" ht="12.75" customHeight="1" x14ac:dyDescent="0.15"/>
  </sheetData>
  <mergeCells count="7">
    <mergeCell ref="A13:C13"/>
    <mergeCell ref="A1:J1"/>
    <mergeCell ref="B2:D2"/>
    <mergeCell ref="E2:G2"/>
    <mergeCell ref="H2:J2"/>
    <mergeCell ref="A8:C8"/>
    <mergeCell ref="A9:D9"/>
  </mergeCells>
  <phoneticPr fontId="1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48"/>
  <sheetViews>
    <sheetView zoomScaleNormal="100" workbookViewId="0">
      <selection activeCell="I23" sqref="I23"/>
    </sheetView>
  </sheetViews>
  <sheetFormatPr baseColWidth="10" defaultColWidth="8.83203125" defaultRowHeight="14" x14ac:dyDescent="0.15"/>
  <cols>
    <col min="1" max="1" width="24.83203125" style="85" customWidth="1"/>
    <col min="2" max="2" width="12.6640625" style="86" customWidth="1"/>
    <col min="3" max="3" width="18.33203125" style="86" customWidth="1"/>
    <col min="4" max="4" width="22.5" style="86" customWidth="1"/>
    <col min="5" max="6" width="8.83203125" style="85"/>
    <col min="7" max="7" width="9" style="85" bestFit="1" customWidth="1"/>
    <col min="8" max="8" width="18.33203125" style="85" bestFit="1" customWidth="1"/>
    <col min="9" max="9" width="13.83203125" style="85" bestFit="1" customWidth="1"/>
    <col min="10" max="10" width="9.5" style="85" bestFit="1" customWidth="1"/>
    <col min="11" max="11" width="25.6640625" style="153" customWidth="1"/>
    <col min="12" max="12" width="8.83203125" style="85"/>
    <col min="13" max="13" width="18.33203125" style="85" bestFit="1" customWidth="1"/>
    <col min="14" max="14" width="13.83203125" style="85" bestFit="1" customWidth="1"/>
    <col min="15" max="15" width="10.6640625" style="85" bestFit="1" customWidth="1"/>
    <col min="16" max="16384" width="8.83203125" style="85"/>
  </cols>
  <sheetData>
    <row r="1" spans="1:17" x14ac:dyDescent="0.15">
      <c r="B1" s="256" t="s">
        <v>291</v>
      </c>
      <c r="C1" s="256"/>
      <c r="D1" s="256"/>
      <c r="H1" s="256" t="s">
        <v>292</v>
      </c>
      <c r="I1" s="256"/>
    </row>
    <row r="2" spans="1:17" ht="24" x14ac:dyDescent="0.15">
      <c r="A2" s="9" t="s">
        <v>25</v>
      </c>
      <c r="B2" s="60" t="s">
        <v>99</v>
      </c>
      <c r="C2" s="60" t="s">
        <v>100</v>
      </c>
      <c r="D2" s="60" t="s">
        <v>101</v>
      </c>
      <c r="G2" s="9" t="s">
        <v>250</v>
      </c>
      <c r="H2" s="9" t="s">
        <v>25</v>
      </c>
      <c r="I2" s="9"/>
      <c r="J2" s="47" t="s">
        <v>253</v>
      </c>
      <c r="K2" s="47" t="s">
        <v>252</v>
      </c>
      <c r="L2" s="15"/>
    </row>
    <row r="3" spans="1:17" x14ac:dyDescent="0.15">
      <c r="A3" s="257" t="s">
        <v>84</v>
      </c>
      <c r="B3" s="48">
        <v>53508</v>
      </c>
      <c r="C3" s="48">
        <v>42804</v>
      </c>
      <c r="D3" s="48">
        <v>50676</v>
      </c>
      <c r="G3" s="261">
        <v>1</v>
      </c>
      <c r="H3" s="259" t="s">
        <v>248</v>
      </c>
      <c r="I3" s="15" t="s">
        <v>249</v>
      </c>
      <c r="J3" s="2">
        <v>4255586</v>
      </c>
      <c r="K3" s="94">
        <v>1</v>
      </c>
      <c r="L3" s="15"/>
    </row>
    <row r="4" spans="1:17" x14ac:dyDescent="0.15">
      <c r="A4" s="240"/>
      <c r="B4" s="49">
        <v>57828</v>
      </c>
      <c r="C4" s="49">
        <v>54586</v>
      </c>
      <c r="D4" s="49">
        <v>98090</v>
      </c>
      <c r="G4" s="208"/>
      <c r="H4" s="260"/>
      <c r="I4" s="15" t="s">
        <v>255</v>
      </c>
      <c r="J4" s="2">
        <v>3157383</v>
      </c>
      <c r="K4" s="94">
        <v>0.74193847803804225</v>
      </c>
      <c r="L4" s="15"/>
    </row>
    <row r="5" spans="1:17" x14ac:dyDescent="0.15">
      <c r="A5" s="240"/>
      <c r="B5" s="49">
        <v>45565</v>
      </c>
      <c r="C5" s="49">
        <v>50386</v>
      </c>
      <c r="D5" s="49">
        <v>43495</v>
      </c>
      <c r="G5" s="208"/>
      <c r="H5" s="259" t="s">
        <v>251</v>
      </c>
      <c r="I5" s="15" t="s">
        <v>249</v>
      </c>
      <c r="J5" s="2">
        <v>6489239</v>
      </c>
      <c r="K5" s="94">
        <v>1.5248755400548832</v>
      </c>
      <c r="L5" s="15"/>
    </row>
    <row r="6" spans="1:17" x14ac:dyDescent="0.15">
      <c r="A6" s="240"/>
      <c r="B6" s="49">
        <v>45355</v>
      </c>
      <c r="C6" s="49">
        <v>50799</v>
      </c>
      <c r="D6" s="49">
        <v>41370</v>
      </c>
      <c r="G6" s="208"/>
      <c r="H6" s="260"/>
      <c r="I6" s="6" t="s">
        <v>255</v>
      </c>
      <c r="J6" s="91">
        <v>4791711</v>
      </c>
      <c r="K6" s="95">
        <v>1.1259814747017214</v>
      </c>
      <c r="L6" s="15"/>
    </row>
    <row r="7" spans="1:17" x14ac:dyDescent="0.15">
      <c r="A7" s="240"/>
      <c r="B7" s="49">
        <v>35888</v>
      </c>
      <c r="C7" s="49">
        <v>121732</v>
      </c>
      <c r="D7" s="49">
        <v>69349</v>
      </c>
      <c r="G7" s="261">
        <v>2</v>
      </c>
      <c r="H7" s="259" t="s">
        <v>99</v>
      </c>
      <c r="I7" s="15" t="s">
        <v>249</v>
      </c>
      <c r="J7" s="2">
        <v>17440063</v>
      </c>
      <c r="K7" s="94">
        <v>1</v>
      </c>
      <c r="L7" s="15"/>
    </row>
    <row r="8" spans="1:17" x14ac:dyDescent="0.15">
      <c r="A8" s="240"/>
      <c r="B8" s="49">
        <v>33324</v>
      </c>
      <c r="C8" s="49">
        <v>80300</v>
      </c>
      <c r="D8" s="49">
        <v>43400</v>
      </c>
      <c r="G8" s="208"/>
      <c r="H8" s="260"/>
      <c r="I8" s="15" t="s">
        <v>255</v>
      </c>
      <c r="J8" s="2">
        <v>14459223</v>
      </c>
      <c r="K8" s="94">
        <v>0.82908089265503226</v>
      </c>
      <c r="L8" s="15"/>
    </row>
    <row r="9" spans="1:17" x14ac:dyDescent="0.15">
      <c r="A9" s="240"/>
      <c r="B9" s="49">
        <v>32360</v>
      </c>
      <c r="C9" s="49">
        <v>121520</v>
      </c>
      <c r="D9" s="49">
        <v>33560</v>
      </c>
      <c r="G9" s="208"/>
      <c r="H9" s="259" t="s">
        <v>251</v>
      </c>
      <c r="I9" s="15" t="s">
        <v>249</v>
      </c>
      <c r="J9" s="2">
        <v>30022377</v>
      </c>
      <c r="K9" s="94">
        <v>1.7214603525228092</v>
      </c>
      <c r="L9" s="15"/>
    </row>
    <row r="10" spans="1:17" x14ac:dyDescent="0.15">
      <c r="A10" s="240"/>
      <c r="B10" s="49">
        <v>33960</v>
      </c>
      <c r="C10" s="49">
        <v>63351</v>
      </c>
      <c r="D10" s="49">
        <v>58440</v>
      </c>
      <c r="G10" s="208"/>
      <c r="H10" s="260"/>
      <c r="I10" s="6" t="s">
        <v>255</v>
      </c>
      <c r="J10" s="91">
        <v>21332635</v>
      </c>
      <c r="K10" s="95">
        <v>1.2231971295057822</v>
      </c>
      <c r="L10" s="15"/>
    </row>
    <row r="11" spans="1:17" x14ac:dyDescent="0.15">
      <c r="A11" s="240"/>
      <c r="B11" s="49">
        <v>23460</v>
      </c>
      <c r="C11" s="49">
        <v>84491</v>
      </c>
      <c r="D11" s="49">
        <v>48115</v>
      </c>
      <c r="G11" s="261">
        <v>3</v>
      </c>
      <c r="H11" s="259" t="s">
        <v>99</v>
      </c>
      <c r="I11" s="15" t="s">
        <v>249</v>
      </c>
      <c r="J11" s="2">
        <v>6580966</v>
      </c>
      <c r="K11" s="94">
        <v>1</v>
      </c>
      <c r="L11" s="15"/>
    </row>
    <row r="12" spans="1:17" x14ac:dyDescent="0.15">
      <c r="A12" s="240"/>
      <c r="B12" s="49">
        <v>68480</v>
      </c>
      <c r="C12" s="49">
        <v>72846</v>
      </c>
      <c r="D12" s="49">
        <v>89656</v>
      </c>
      <c r="G12" s="208"/>
      <c r="H12" s="260"/>
      <c r="I12" s="15" t="s">
        <v>255</v>
      </c>
      <c r="J12" s="2">
        <v>6513979</v>
      </c>
      <c r="K12" s="94">
        <v>0.9898210992124864</v>
      </c>
      <c r="L12" s="15"/>
    </row>
    <row r="13" spans="1:17" x14ac:dyDescent="0.15">
      <c r="A13" s="240"/>
      <c r="B13" s="49">
        <v>34880</v>
      </c>
      <c r="C13" s="49">
        <v>45038</v>
      </c>
      <c r="D13" s="49">
        <v>50685</v>
      </c>
      <c r="G13" s="208"/>
      <c r="H13" s="259" t="s">
        <v>251</v>
      </c>
      <c r="I13" s="15" t="s">
        <v>249</v>
      </c>
      <c r="J13" s="2">
        <v>10112315</v>
      </c>
      <c r="K13" s="94">
        <v>1.5366004018255071</v>
      </c>
      <c r="L13" s="15"/>
    </row>
    <row r="14" spans="1:17" x14ac:dyDescent="0.15">
      <c r="A14" s="240"/>
      <c r="B14" s="49">
        <v>30964</v>
      </c>
      <c r="C14" s="49">
        <v>59499</v>
      </c>
      <c r="D14" s="49">
        <v>59700</v>
      </c>
      <c r="G14" s="262"/>
      <c r="H14" s="254"/>
      <c r="I14" s="6" t="s">
        <v>255</v>
      </c>
      <c r="J14" s="91">
        <v>8440744</v>
      </c>
      <c r="K14" s="95">
        <v>1.2825995454162809</v>
      </c>
      <c r="L14" s="15"/>
    </row>
    <row r="15" spans="1:17" x14ac:dyDescent="0.15">
      <c r="A15" s="240"/>
      <c r="B15" s="49">
        <v>38085</v>
      </c>
      <c r="C15" s="49">
        <v>59499</v>
      </c>
      <c r="D15" s="49">
        <v>59616</v>
      </c>
      <c r="G15" s="15"/>
      <c r="H15" s="15"/>
      <c r="I15" s="15"/>
      <c r="J15" s="15"/>
      <c r="K15" s="65"/>
      <c r="L15" s="15"/>
      <c r="M15" s="15"/>
      <c r="N15" s="15"/>
      <c r="O15" s="15"/>
      <c r="P15" s="15"/>
      <c r="Q15" s="15"/>
    </row>
    <row r="16" spans="1:17" x14ac:dyDescent="0.15">
      <c r="A16" s="240"/>
      <c r="B16" s="49">
        <v>55692</v>
      </c>
      <c r="C16" s="49">
        <v>50295</v>
      </c>
      <c r="D16" s="49">
        <v>39765</v>
      </c>
    </row>
    <row r="17" spans="1:13" x14ac:dyDescent="0.15">
      <c r="A17" s="240"/>
      <c r="B17" s="49">
        <v>52810</v>
      </c>
      <c r="C17" s="49">
        <v>142226</v>
      </c>
      <c r="D17" s="49">
        <v>36912</v>
      </c>
    </row>
    <row r="18" spans="1:13" ht="24" x14ac:dyDescent="0.15">
      <c r="A18" s="240"/>
      <c r="B18" s="49">
        <v>47200</v>
      </c>
      <c r="C18" s="49">
        <v>58080</v>
      </c>
      <c r="D18" s="49">
        <v>47775</v>
      </c>
      <c r="H18" s="9" t="s">
        <v>25</v>
      </c>
      <c r="I18" s="9"/>
      <c r="J18" s="152" t="s">
        <v>252</v>
      </c>
      <c r="K18" s="15" t="s">
        <v>161</v>
      </c>
      <c r="L18" s="2" t="s">
        <v>159</v>
      </c>
      <c r="M18" s="2" t="s">
        <v>230</v>
      </c>
    </row>
    <row r="19" spans="1:13" x14ac:dyDescent="0.15">
      <c r="A19" s="240"/>
      <c r="B19" s="49">
        <v>36592</v>
      </c>
      <c r="C19" s="49">
        <v>112104</v>
      </c>
      <c r="D19" s="49">
        <v>36315</v>
      </c>
      <c r="H19" s="255" t="s">
        <v>248</v>
      </c>
      <c r="I19" s="187" t="s">
        <v>249</v>
      </c>
      <c r="J19" s="90">
        <v>1</v>
      </c>
      <c r="L19" s="15"/>
      <c r="M19" s="15"/>
    </row>
    <row r="20" spans="1:13" x14ac:dyDescent="0.15">
      <c r="A20" s="240"/>
      <c r="B20" s="49">
        <v>45100</v>
      </c>
      <c r="C20" s="49">
        <v>88385</v>
      </c>
      <c r="D20" s="49">
        <v>47754</v>
      </c>
      <c r="H20" s="255"/>
      <c r="I20" s="187"/>
      <c r="J20" s="90">
        <v>1</v>
      </c>
      <c r="L20" s="15"/>
      <c r="M20" s="15"/>
    </row>
    <row r="21" spans="1:13" x14ac:dyDescent="0.15">
      <c r="A21" s="240"/>
      <c r="B21" s="49">
        <v>36324</v>
      </c>
      <c r="C21" s="49">
        <v>78760</v>
      </c>
      <c r="D21" s="49">
        <v>51230</v>
      </c>
      <c r="H21" s="255"/>
      <c r="I21" s="187"/>
      <c r="J21" s="90">
        <v>1</v>
      </c>
      <c r="L21" s="15"/>
      <c r="M21" s="15"/>
    </row>
    <row r="22" spans="1:13" x14ac:dyDescent="0.15">
      <c r="A22" s="240"/>
      <c r="B22" s="49">
        <v>47280</v>
      </c>
      <c r="C22" s="49">
        <v>41676</v>
      </c>
      <c r="D22" s="49">
        <v>49880</v>
      </c>
      <c r="H22" s="255"/>
      <c r="I22" s="187" t="s">
        <v>254</v>
      </c>
      <c r="J22" s="90">
        <v>0.74193847803804225</v>
      </c>
      <c r="K22" s="4" t="s">
        <v>260</v>
      </c>
      <c r="L22" s="15" t="e">
        <f>FTEST($J$19:$J$21,J22:J24)</f>
        <v>#DIV/0!</v>
      </c>
      <c r="M22" s="15">
        <f>TTEST($J$19:$J$21,J22:J24,2,3)</f>
        <v>0.18130219680816595</v>
      </c>
    </row>
    <row r="23" spans="1:13" x14ac:dyDescent="0.15">
      <c r="A23" s="240"/>
      <c r="B23" s="49">
        <v>55764</v>
      </c>
      <c r="C23" s="49">
        <v>74080</v>
      </c>
      <c r="D23" s="49">
        <v>62124</v>
      </c>
      <c r="H23" s="255"/>
      <c r="I23" s="187"/>
      <c r="J23" s="90">
        <v>0.82908089265503226</v>
      </c>
      <c r="K23" s="4"/>
      <c r="L23" s="15"/>
      <c r="M23" s="15"/>
    </row>
    <row r="24" spans="1:13" x14ac:dyDescent="0.15">
      <c r="A24" s="240"/>
      <c r="B24" s="49">
        <v>54666</v>
      </c>
      <c r="C24" s="49">
        <v>80990</v>
      </c>
      <c r="D24" s="49">
        <v>48810</v>
      </c>
      <c r="H24" s="255"/>
      <c r="I24" s="187"/>
      <c r="J24" s="90">
        <v>0.9898210992124864</v>
      </c>
      <c r="K24" s="85"/>
      <c r="L24" s="15"/>
      <c r="M24" s="15"/>
    </row>
    <row r="25" spans="1:13" x14ac:dyDescent="0.15">
      <c r="A25" s="240"/>
      <c r="B25" s="49">
        <v>55242</v>
      </c>
      <c r="C25" s="49">
        <v>101400</v>
      </c>
      <c r="D25" s="49">
        <v>45915</v>
      </c>
      <c r="H25" s="255" t="s">
        <v>251</v>
      </c>
      <c r="I25" s="187" t="s">
        <v>249</v>
      </c>
      <c r="J25" s="90">
        <v>1.5248755400548832</v>
      </c>
      <c r="K25" s="4" t="s">
        <v>260</v>
      </c>
      <c r="L25" s="15" t="e">
        <f>FTEST($J$19:$J$21,J25:J27)</f>
        <v>#DIV/0!</v>
      </c>
      <c r="M25" s="15">
        <f>TTEST($J$19:$J$21,J25:J27,2,3)</f>
        <v>1.1281399975397647E-2</v>
      </c>
    </row>
    <row r="26" spans="1:13" x14ac:dyDescent="0.15">
      <c r="A26" s="240"/>
      <c r="B26" s="49">
        <v>33812</v>
      </c>
      <c r="C26" s="49">
        <v>54810</v>
      </c>
      <c r="D26" s="49">
        <v>58814</v>
      </c>
      <c r="H26" s="255"/>
      <c r="I26" s="187"/>
      <c r="J26" s="90">
        <v>1.7214603525228092</v>
      </c>
      <c r="K26" s="85"/>
      <c r="L26" s="15"/>
      <c r="M26" s="15"/>
    </row>
    <row r="27" spans="1:13" x14ac:dyDescent="0.15">
      <c r="A27" s="240"/>
      <c r="B27" s="49">
        <v>31732</v>
      </c>
      <c r="C27" s="49">
        <v>114772</v>
      </c>
      <c r="D27" s="49">
        <v>43430</v>
      </c>
      <c r="H27" s="255"/>
      <c r="I27" s="187"/>
      <c r="J27" s="90">
        <v>1.5366004018255071</v>
      </c>
      <c r="K27" s="85"/>
      <c r="L27" s="15"/>
      <c r="M27" s="15"/>
    </row>
    <row r="28" spans="1:13" x14ac:dyDescent="0.15">
      <c r="A28" s="240"/>
      <c r="B28" s="49">
        <v>35936</v>
      </c>
      <c r="C28" s="49">
        <v>48792</v>
      </c>
      <c r="D28" s="49">
        <v>80451</v>
      </c>
      <c r="H28" s="255"/>
      <c r="I28" s="187" t="s">
        <v>254</v>
      </c>
      <c r="J28" s="90">
        <v>1.1259814747017214</v>
      </c>
      <c r="K28" s="4" t="s">
        <v>261</v>
      </c>
      <c r="L28" s="15">
        <f>FTEST(J25:J27,J28:J30)</f>
        <v>0.67910643654841463</v>
      </c>
      <c r="M28" s="15">
        <f>TTEST(J25:J27,J28:J30,2,2)</f>
        <v>8.0543322280059899E-3</v>
      </c>
    </row>
    <row r="29" spans="1:13" x14ac:dyDescent="0.15">
      <c r="A29" s="240"/>
      <c r="B29" s="49">
        <v>46860</v>
      </c>
      <c r="C29" s="49">
        <v>60240</v>
      </c>
      <c r="D29" s="49">
        <v>43780</v>
      </c>
      <c r="H29" s="255"/>
      <c r="I29" s="187"/>
      <c r="J29" s="90">
        <v>1.2231971295057822</v>
      </c>
      <c r="K29" s="4" t="s">
        <v>293</v>
      </c>
      <c r="L29" s="15">
        <f>FTEST(J22:J24,J28:J30)</f>
        <v>0.56665839180787325</v>
      </c>
      <c r="M29" s="15">
        <f>TTEST(J22:J24,J28:J30,2,2)</f>
        <v>1.4116103550338771E-2</v>
      </c>
    </row>
    <row r="30" spans="1:13" x14ac:dyDescent="0.15">
      <c r="A30" s="240"/>
      <c r="B30" s="49">
        <v>32064</v>
      </c>
      <c r="C30" s="49">
        <v>51984</v>
      </c>
      <c r="D30" s="49">
        <v>36044</v>
      </c>
      <c r="H30" s="255"/>
      <c r="I30" s="187"/>
      <c r="J30" s="90">
        <v>1.2825995454162809</v>
      </c>
      <c r="K30" s="65"/>
      <c r="L30" s="15"/>
    </row>
    <row r="31" spans="1:13" x14ac:dyDescent="0.15">
      <c r="A31" s="240"/>
      <c r="B31" s="49">
        <v>34432</v>
      </c>
      <c r="C31" s="49">
        <v>46809</v>
      </c>
      <c r="D31" s="49">
        <v>70182</v>
      </c>
    </row>
    <row r="32" spans="1:13" x14ac:dyDescent="0.15">
      <c r="A32" s="240"/>
      <c r="B32" s="49">
        <v>36364</v>
      </c>
      <c r="C32" s="49">
        <v>115466</v>
      </c>
      <c r="D32" s="49">
        <v>74186</v>
      </c>
    </row>
    <row r="33" spans="1:4" x14ac:dyDescent="0.15">
      <c r="A33" s="240"/>
      <c r="B33" s="49">
        <v>43660</v>
      </c>
      <c r="C33" s="49">
        <v>137878</v>
      </c>
      <c r="D33" s="49">
        <v>78360</v>
      </c>
    </row>
    <row r="34" spans="1:4" x14ac:dyDescent="0.15">
      <c r="A34" s="240"/>
      <c r="B34" s="49">
        <v>34772</v>
      </c>
      <c r="C34" s="49">
        <v>48294</v>
      </c>
      <c r="D34" s="49">
        <v>138248</v>
      </c>
    </row>
    <row r="35" spans="1:4" x14ac:dyDescent="0.15">
      <c r="A35" s="240"/>
      <c r="B35" s="49">
        <v>49764</v>
      </c>
      <c r="C35" s="49">
        <v>53216</v>
      </c>
      <c r="D35" s="49">
        <v>55240</v>
      </c>
    </row>
    <row r="36" spans="1:4" x14ac:dyDescent="0.15">
      <c r="A36" s="240"/>
      <c r="B36" s="49">
        <v>31648</v>
      </c>
      <c r="C36" s="49">
        <v>95029</v>
      </c>
      <c r="D36" s="49">
        <v>43730</v>
      </c>
    </row>
    <row r="37" spans="1:4" x14ac:dyDescent="0.15">
      <c r="A37" s="240"/>
      <c r="B37" s="49">
        <v>34624</v>
      </c>
      <c r="C37" s="49">
        <v>131908</v>
      </c>
      <c r="D37" s="49">
        <v>60456</v>
      </c>
    </row>
    <row r="38" spans="1:4" x14ac:dyDescent="0.15">
      <c r="A38" s="240"/>
      <c r="B38" s="49">
        <v>31688</v>
      </c>
      <c r="C38" s="49">
        <v>36900</v>
      </c>
      <c r="D38" s="49">
        <v>38312</v>
      </c>
    </row>
    <row r="39" spans="1:4" x14ac:dyDescent="0.15">
      <c r="A39" s="240"/>
      <c r="B39" s="49">
        <v>22692</v>
      </c>
      <c r="C39" s="49">
        <v>81972</v>
      </c>
      <c r="D39" s="49">
        <v>77413</v>
      </c>
    </row>
    <row r="40" spans="1:4" x14ac:dyDescent="0.15">
      <c r="A40" s="240"/>
      <c r="B40" s="49">
        <v>34724</v>
      </c>
      <c r="C40" s="49">
        <v>87120</v>
      </c>
      <c r="D40" s="49">
        <v>43255</v>
      </c>
    </row>
    <row r="41" spans="1:4" x14ac:dyDescent="0.15">
      <c r="A41" s="240"/>
      <c r="B41" s="49">
        <v>31352</v>
      </c>
      <c r="C41" s="49">
        <v>93181</v>
      </c>
      <c r="D41" s="49">
        <v>86904</v>
      </c>
    </row>
    <row r="42" spans="1:4" x14ac:dyDescent="0.15">
      <c r="A42" s="240"/>
      <c r="B42" s="49">
        <v>24681</v>
      </c>
      <c r="C42" s="49">
        <v>67290</v>
      </c>
      <c r="D42" s="49">
        <v>79648</v>
      </c>
    </row>
    <row r="43" spans="1:4" x14ac:dyDescent="0.15">
      <c r="A43" s="240"/>
      <c r="B43" s="49">
        <v>33160</v>
      </c>
      <c r="C43" s="49">
        <v>42696</v>
      </c>
      <c r="D43" s="49">
        <v>56670</v>
      </c>
    </row>
    <row r="44" spans="1:4" x14ac:dyDescent="0.15">
      <c r="A44" s="240"/>
      <c r="B44" s="49">
        <v>38800</v>
      </c>
      <c r="C44" s="49">
        <v>72027</v>
      </c>
      <c r="D44" s="49">
        <v>54756</v>
      </c>
    </row>
    <row r="45" spans="1:4" x14ac:dyDescent="0.15">
      <c r="A45" s="240"/>
      <c r="B45" s="49">
        <v>32008</v>
      </c>
      <c r="C45" s="49">
        <v>66690</v>
      </c>
      <c r="D45" s="49">
        <v>66311</v>
      </c>
    </row>
    <row r="46" spans="1:4" x14ac:dyDescent="0.15">
      <c r="A46" s="240"/>
      <c r="B46" s="49">
        <v>30148</v>
      </c>
      <c r="C46" s="49">
        <v>38100</v>
      </c>
      <c r="D46" s="49">
        <v>100035</v>
      </c>
    </row>
    <row r="47" spans="1:4" x14ac:dyDescent="0.15">
      <c r="A47" s="240"/>
      <c r="B47" s="49">
        <v>36108</v>
      </c>
      <c r="C47" s="49">
        <v>96547</v>
      </c>
      <c r="D47" s="49">
        <v>56628</v>
      </c>
    </row>
    <row r="48" spans="1:4" x14ac:dyDescent="0.15">
      <c r="A48" s="240"/>
      <c r="B48" s="49">
        <v>29756</v>
      </c>
      <c r="C48" s="49">
        <v>41142</v>
      </c>
      <c r="D48" s="49">
        <v>39115</v>
      </c>
    </row>
    <row r="49" spans="1:4" x14ac:dyDescent="0.15">
      <c r="A49" s="240"/>
      <c r="B49" s="49">
        <v>90513</v>
      </c>
      <c r="C49" s="49">
        <v>39852</v>
      </c>
      <c r="D49" s="49">
        <v>54222</v>
      </c>
    </row>
    <row r="50" spans="1:4" x14ac:dyDescent="0.15">
      <c r="A50" s="240"/>
      <c r="B50" s="49">
        <v>30124</v>
      </c>
      <c r="C50" s="49">
        <v>36804</v>
      </c>
      <c r="D50" s="49">
        <v>46505</v>
      </c>
    </row>
    <row r="51" spans="1:4" x14ac:dyDescent="0.15">
      <c r="A51" s="240"/>
      <c r="B51" s="49">
        <v>33136</v>
      </c>
      <c r="C51" s="49">
        <v>67779</v>
      </c>
      <c r="D51" s="49">
        <v>59712</v>
      </c>
    </row>
    <row r="52" spans="1:4" x14ac:dyDescent="0.15">
      <c r="A52" s="240"/>
      <c r="B52" s="49">
        <v>63119</v>
      </c>
      <c r="C52" s="49">
        <v>47370</v>
      </c>
      <c r="D52" s="49">
        <v>63126</v>
      </c>
    </row>
    <row r="53" spans="1:4" x14ac:dyDescent="0.15">
      <c r="A53" s="240"/>
      <c r="B53" s="49">
        <v>36464</v>
      </c>
      <c r="C53" s="49">
        <v>58212</v>
      </c>
      <c r="D53" s="49">
        <v>56310</v>
      </c>
    </row>
    <row r="54" spans="1:4" x14ac:dyDescent="0.15">
      <c r="A54" s="240"/>
      <c r="B54" s="49">
        <v>85752</v>
      </c>
      <c r="C54" s="49">
        <v>47125</v>
      </c>
      <c r="D54" s="49">
        <v>54006</v>
      </c>
    </row>
    <row r="55" spans="1:4" x14ac:dyDescent="0.15">
      <c r="A55" s="240"/>
      <c r="B55" s="49">
        <v>33328</v>
      </c>
      <c r="C55" s="49">
        <v>44928</v>
      </c>
      <c r="D55" s="49">
        <v>42525</v>
      </c>
    </row>
    <row r="56" spans="1:4" x14ac:dyDescent="0.15">
      <c r="A56" s="240"/>
      <c r="B56" s="49">
        <v>37052</v>
      </c>
      <c r="C56" s="49">
        <v>62923</v>
      </c>
      <c r="D56" s="49">
        <v>97155</v>
      </c>
    </row>
    <row r="57" spans="1:4" x14ac:dyDescent="0.15">
      <c r="A57" s="240"/>
      <c r="B57" s="49">
        <v>45595</v>
      </c>
      <c r="C57" s="49">
        <v>45525</v>
      </c>
      <c r="D57" s="49">
        <v>34872</v>
      </c>
    </row>
    <row r="58" spans="1:4" x14ac:dyDescent="0.15">
      <c r="A58" s="240"/>
      <c r="B58" s="49">
        <v>42280</v>
      </c>
      <c r="C58" s="49">
        <v>92772</v>
      </c>
      <c r="D58" s="49">
        <v>38390</v>
      </c>
    </row>
    <row r="59" spans="1:4" x14ac:dyDescent="0.15">
      <c r="A59" s="240"/>
      <c r="B59" s="49">
        <v>50205</v>
      </c>
      <c r="C59" s="49">
        <v>104630</v>
      </c>
      <c r="D59" s="49">
        <v>65807</v>
      </c>
    </row>
    <row r="60" spans="1:4" x14ac:dyDescent="0.15">
      <c r="A60" s="240"/>
      <c r="B60" s="49">
        <v>33088</v>
      </c>
      <c r="C60" s="49">
        <v>63924</v>
      </c>
      <c r="D60" s="49">
        <v>40660</v>
      </c>
    </row>
    <row r="61" spans="1:4" x14ac:dyDescent="0.15">
      <c r="A61" s="240"/>
      <c r="B61" s="49">
        <v>35752</v>
      </c>
      <c r="C61" s="49">
        <v>39160</v>
      </c>
      <c r="D61" s="49">
        <v>109520</v>
      </c>
    </row>
    <row r="62" spans="1:4" x14ac:dyDescent="0.15">
      <c r="A62" s="240"/>
      <c r="B62" s="49">
        <v>38420</v>
      </c>
      <c r="C62" s="49">
        <v>38310</v>
      </c>
      <c r="D62" s="49">
        <v>69072</v>
      </c>
    </row>
    <row r="63" spans="1:4" x14ac:dyDescent="0.15">
      <c r="A63" s="240"/>
      <c r="B63" s="49">
        <v>35480</v>
      </c>
      <c r="C63" s="49">
        <v>42600</v>
      </c>
      <c r="D63" s="49">
        <v>56418</v>
      </c>
    </row>
    <row r="64" spans="1:4" x14ac:dyDescent="0.15">
      <c r="A64" s="240"/>
      <c r="B64" s="49">
        <v>38404</v>
      </c>
      <c r="C64" s="49">
        <v>44215</v>
      </c>
      <c r="D64" s="49">
        <v>43110</v>
      </c>
    </row>
    <row r="65" spans="1:4" x14ac:dyDescent="0.15">
      <c r="A65" s="240"/>
      <c r="B65" s="49">
        <v>34588</v>
      </c>
      <c r="C65" s="49">
        <v>75190</v>
      </c>
      <c r="D65" s="49">
        <v>76664</v>
      </c>
    </row>
    <row r="66" spans="1:4" x14ac:dyDescent="0.15">
      <c r="A66" s="240"/>
      <c r="B66" s="49">
        <v>32584</v>
      </c>
      <c r="C66" s="49">
        <v>59934</v>
      </c>
      <c r="D66" s="49">
        <v>46240</v>
      </c>
    </row>
    <row r="67" spans="1:4" x14ac:dyDescent="0.15">
      <c r="A67" s="240"/>
      <c r="B67" s="49">
        <v>51720</v>
      </c>
      <c r="C67" s="49">
        <v>61642</v>
      </c>
      <c r="D67" s="49">
        <v>68532</v>
      </c>
    </row>
    <row r="68" spans="1:4" x14ac:dyDescent="0.15">
      <c r="A68" s="240"/>
      <c r="B68" s="49">
        <v>43236</v>
      </c>
      <c r="C68" s="49">
        <v>49320</v>
      </c>
      <c r="D68" s="49">
        <v>48820</v>
      </c>
    </row>
    <row r="69" spans="1:4" x14ac:dyDescent="0.15">
      <c r="A69" s="240"/>
      <c r="B69" s="49">
        <v>33996</v>
      </c>
      <c r="C69" s="49">
        <v>50883</v>
      </c>
      <c r="D69" s="49">
        <v>76762</v>
      </c>
    </row>
    <row r="70" spans="1:4" x14ac:dyDescent="0.15">
      <c r="A70" s="240"/>
      <c r="B70" s="49">
        <v>35392</v>
      </c>
      <c r="C70" s="49">
        <v>50744</v>
      </c>
      <c r="D70" s="49">
        <v>44810</v>
      </c>
    </row>
    <row r="71" spans="1:4" x14ac:dyDescent="0.15">
      <c r="A71" s="240"/>
      <c r="B71" s="49">
        <v>37144</v>
      </c>
      <c r="C71" s="49">
        <v>42498</v>
      </c>
      <c r="D71" s="49">
        <v>42800</v>
      </c>
    </row>
    <row r="72" spans="1:4" x14ac:dyDescent="0.15">
      <c r="A72" s="240"/>
      <c r="B72" s="49">
        <v>39408</v>
      </c>
      <c r="C72" s="49">
        <v>104580</v>
      </c>
      <c r="D72" s="49">
        <v>76027</v>
      </c>
    </row>
    <row r="73" spans="1:4" x14ac:dyDescent="0.15">
      <c r="A73" s="240"/>
      <c r="B73" s="49">
        <v>33376</v>
      </c>
      <c r="C73" s="49">
        <v>89551</v>
      </c>
      <c r="D73" s="49">
        <v>50360</v>
      </c>
    </row>
    <row r="74" spans="1:4" x14ac:dyDescent="0.15">
      <c r="A74" s="240"/>
      <c r="B74" s="49">
        <v>26604</v>
      </c>
      <c r="C74" s="49">
        <v>53634</v>
      </c>
      <c r="D74" s="49">
        <v>53505</v>
      </c>
    </row>
    <row r="75" spans="1:4" x14ac:dyDescent="0.15">
      <c r="A75" s="240"/>
      <c r="B75" s="49">
        <v>28080</v>
      </c>
      <c r="C75" s="49">
        <v>39900</v>
      </c>
      <c r="D75" s="49">
        <v>77560</v>
      </c>
    </row>
    <row r="76" spans="1:4" x14ac:dyDescent="0.15">
      <c r="A76" s="240"/>
      <c r="B76" s="49">
        <v>68040</v>
      </c>
      <c r="C76" s="49">
        <v>86724</v>
      </c>
      <c r="D76" s="49">
        <v>102944</v>
      </c>
    </row>
    <row r="77" spans="1:4" x14ac:dyDescent="0.15">
      <c r="A77" s="240"/>
      <c r="B77" s="49">
        <v>24264</v>
      </c>
      <c r="C77" s="49">
        <v>56700</v>
      </c>
      <c r="D77" s="49">
        <v>56380</v>
      </c>
    </row>
    <row r="78" spans="1:4" x14ac:dyDescent="0.15">
      <c r="A78" s="240"/>
      <c r="B78" s="49">
        <v>23211</v>
      </c>
      <c r="C78" s="49">
        <v>74889</v>
      </c>
      <c r="D78" s="49">
        <v>42100</v>
      </c>
    </row>
    <row r="79" spans="1:4" x14ac:dyDescent="0.15">
      <c r="A79" s="240"/>
      <c r="B79" s="49">
        <v>39368</v>
      </c>
      <c r="C79" s="49">
        <v>55888</v>
      </c>
      <c r="D79" s="49">
        <v>48010</v>
      </c>
    </row>
    <row r="80" spans="1:4" x14ac:dyDescent="0.15">
      <c r="A80" s="240"/>
      <c r="B80" s="49">
        <v>37712</v>
      </c>
      <c r="C80" s="49">
        <v>44324</v>
      </c>
      <c r="D80" s="49">
        <v>48060</v>
      </c>
    </row>
    <row r="81" spans="1:4" x14ac:dyDescent="0.15">
      <c r="A81" s="240"/>
      <c r="B81" s="49">
        <v>34152</v>
      </c>
      <c r="C81" s="49">
        <v>58616</v>
      </c>
      <c r="D81" s="49">
        <v>98865</v>
      </c>
    </row>
    <row r="82" spans="1:4" x14ac:dyDescent="0.15">
      <c r="A82" s="240"/>
      <c r="B82" s="49">
        <v>35580</v>
      </c>
      <c r="C82" s="49">
        <v>48888</v>
      </c>
      <c r="D82" s="49">
        <v>93195</v>
      </c>
    </row>
    <row r="83" spans="1:4" x14ac:dyDescent="0.15">
      <c r="A83" s="240"/>
      <c r="B83" s="49">
        <v>41560</v>
      </c>
      <c r="C83" s="49">
        <v>60928</v>
      </c>
      <c r="D83" s="49">
        <v>57462</v>
      </c>
    </row>
    <row r="84" spans="1:4" x14ac:dyDescent="0.15">
      <c r="A84" s="240"/>
      <c r="B84" s="49">
        <v>35800</v>
      </c>
      <c r="C84" s="49">
        <v>91465</v>
      </c>
      <c r="D84" s="49">
        <v>80840</v>
      </c>
    </row>
    <row r="85" spans="1:4" x14ac:dyDescent="0.15">
      <c r="A85" s="240"/>
      <c r="B85" s="49">
        <v>37924</v>
      </c>
      <c r="C85" s="49">
        <v>55034</v>
      </c>
      <c r="D85" s="49">
        <v>45430</v>
      </c>
    </row>
    <row r="86" spans="1:4" x14ac:dyDescent="0.15">
      <c r="A86" s="240"/>
      <c r="B86" s="49">
        <v>51150</v>
      </c>
      <c r="C86" s="49">
        <v>53508</v>
      </c>
      <c r="D86" s="49">
        <v>46740</v>
      </c>
    </row>
    <row r="87" spans="1:4" x14ac:dyDescent="0.15">
      <c r="A87" s="240"/>
      <c r="B87" s="49">
        <v>33112</v>
      </c>
      <c r="C87" s="49">
        <v>62223</v>
      </c>
      <c r="D87" s="49">
        <v>63028</v>
      </c>
    </row>
    <row r="88" spans="1:4" x14ac:dyDescent="0.15">
      <c r="A88" s="240"/>
      <c r="B88" s="49">
        <v>31884</v>
      </c>
      <c r="C88" s="49">
        <v>78449</v>
      </c>
      <c r="D88" s="49">
        <v>51996</v>
      </c>
    </row>
    <row r="89" spans="1:4" x14ac:dyDescent="0.15">
      <c r="A89" s="240"/>
      <c r="B89" s="49">
        <v>47500</v>
      </c>
      <c r="C89" s="49">
        <v>99819</v>
      </c>
      <c r="D89" s="49">
        <v>97056</v>
      </c>
    </row>
    <row r="90" spans="1:4" x14ac:dyDescent="0.15">
      <c r="A90" s="240"/>
      <c r="B90" s="49">
        <v>32592</v>
      </c>
      <c r="C90" s="49">
        <v>68838</v>
      </c>
      <c r="D90" s="49">
        <v>68968</v>
      </c>
    </row>
    <row r="91" spans="1:4" x14ac:dyDescent="0.15">
      <c r="A91" s="240"/>
      <c r="B91" s="49">
        <v>32572</v>
      </c>
      <c r="C91" s="49">
        <v>34248</v>
      </c>
      <c r="D91" s="49">
        <v>82232</v>
      </c>
    </row>
    <row r="92" spans="1:4" x14ac:dyDescent="0.15">
      <c r="A92" s="240"/>
      <c r="B92" s="49">
        <v>31604</v>
      </c>
      <c r="C92" s="49">
        <v>90837</v>
      </c>
      <c r="D92" s="49">
        <v>47210</v>
      </c>
    </row>
    <row r="93" spans="1:4" x14ac:dyDescent="0.15">
      <c r="A93" s="240"/>
      <c r="B93" s="49">
        <v>36292</v>
      </c>
      <c r="C93" s="49">
        <v>61278</v>
      </c>
      <c r="D93" s="49">
        <v>68936</v>
      </c>
    </row>
    <row r="94" spans="1:4" x14ac:dyDescent="0.15">
      <c r="A94" s="240"/>
      <c r="B94" s="49">
        <v>52865</v>
      </c>
      <c r="C94" s="49">
        <v>43375</v>
      </c>
      <c r="D94" s="49">
        <v>69531</v>
      </c>
    </row>
    <row r="95" spans="1:4" x14ac:dyDescent="0.15">
      <c r="A95" s="240"/>
      <c r="B95" s="49">
        <v>22143</v>
      </c>
      <c r="C95" s="49">
        <v>79016</v>
      </c>
      <c r="D95" s="49">
        <v>62808</v>
      </c>
    </row>
    <row r="96" spans="1:4" x14ac:dyDescent="0.15">
      <c r="A96" s="240"/>
      <c r="B96" s="49">
        <v>37004</v>
      </c>
      <c r="C96" s="49">
        <v>96620</v>
      </c>
      <c r="D96" s="49">
        <v>119000</v>
      </c>
    </row>
    <row r="97" spans="1:4" x14ac:dyDescent="0.15">
      <c r="A97" s="240"/>
      <c r="B97" s="49">
        <v>52380</v>
      </c>
      <c r="C97" s="49">
        <v>42395</v>
      </c>
      <c r="D97" s="49">
        <v>101979</v>
      </c>
    </row>
    <row r="98" spans="1:4" x14ac:dyDescent="0.15">
      <c r="A98" s="240"/>
      <c r="B98" s="49">
        <v>16134</v>
      </c>
      <c r="C98" s="49">
        <v>113652</v>
      </c>
      <c r="D98" s="49">
        <v>133450</v>
      </c>
    </row>
    <row r="99" spans="1:4" x14ac:dyDescent="0.15">
      <c r="A99" s="240"/>
      <c r="B99" s="49">
        <v>25935</v>
      </c>
      <c r="C99" s="49">
        <v>104080</v>
      </c>
      <c r="D99" s="49">
        <v>82978</v>
      </c>
    </row>
    <row r="100" spans="1:4" x14ac:dyDescent="0.15">
      <c r="A100" s="240"/>
      <c r="B100" s="49">
        <v>48495</v>
      </c>
      <c r="C100" s="49">
        <v>106476</v>
      </c>
      <c r="D100" s="49">
        <v>56050</v>
      </c>
    </row>
    <row r="101" spans="1:4" x14ac:dyDescent="0.15">
      <c r="A101" s="240"/>
      <c r="B101" s="49">
        <v>38750</v>
      </c>
      <c r="C101" s="49">
        <v>55489</v>
      </c>
      <c r="D101" s="49">
        <v>62100</v>
      </c>
    </row>
    <row r="102" spans="1:4" x14ac:dyDescent="0.15">
      <c r="A102" s="240"/>
      <c r="B102" s="49">
        <v>35788</v>
      </c>
      <c r="C102" s="49">
        <v>27660</v>
      </c>
      <c r="D102" s="49">
        <v>76762</v>
      </c>
    </row>
    <row r="103" spans="1:4" x14ac:dyDescent="0.15">
      <c r="A103" s="240"/>
      <c r="B103" s="49">
        <v>34364</v>
      </c>
      <c r="C103" s="49">
        <v>80510</v>
      </c>
      <c r="D103" s="49">
        <v>51012</v>
      </c>
    </row>
    <row r="104" spans="1:4" x14ac:dyDescent="0.15">
      <c r="A104" s="240"/>
      <c r="B104" s="49">
        <v>49780</v>
      </c>
      <c r="C104" s="49">
        <v>80530</v>
      </c>
      <c r="D104" s="49">
        <v>65736</v>
      </c>
    </row>
    <row r="105" spans="1:4" x14ac:dyDescent="0.15">
      <c r="A105" s="240"/>
      <c r="B105" s="49">
        <v>60156</v>
      </c>
      <c r="C105" s="49">
        <v>121108</v>
      </c>
      <c r="D105" s="49">
        <v>83424</v>
      </c>
    </row>
    <row r="106" spans="1:4" x14ac:dyDescent="0.15">
      <c r="A106" s="240"/>
      <c r="B106" s="49">
        <v>28278</v>
      </c>
      <c r="C106" s="49">
        <v>81567</v>
      </c>
      <c r="D106" s="49">
        <v>69692</v>
      </c>
    </row>
    <row r="107" spans="1:4" x14ac:dyDescent="0.15">
      <c r="A107" s="240"/>
      <c r="B107" s="49">
        <v>23235</v>
      </c>
      <c r="C107" s="49">
        <v>40962</v>
      </c>
      <c r="D107" s="49">
        <v>119130</v>
      </c>
    </row>
    <row r="108" spans="1:4" x14ac:dyDescent="0.15">
      <c r="A108" s="240"/>
      <c r="B108" s="49">
        <v>40520</v>
      </c>
      <c r="C108" s="49">
        <v>100661</v>
      </c>
      <c r="D108" s="49">
        <v>51774</v>
      </c>
    </row>
    <row r="109" spans="1:4" x14ac:dyDescent="0.15">
      <c r="A109" s="240"/>
      <c r="B109" s="49">
        <v>48935</v>
      </c>
      <c r="C109" s="49">
        <v>138411</v>
      </c>
      <c r="D109" s="49">
        <v>48935</v>
      </c>
    </row>
    <row r="110" spans="1:4" x14ac:dyDescent="0.15">
      <c r="A110" s="240"/>
      <c r="B110" s="49">
        <v>26811</v>
      </c>
      <c r="C110" s="49">
        <v>35065</v>
      </c>
      <c r="D110" s="49">
        <v>53226</v>
      </c>
    </row>
    <row r="111" spans="1:4" x14ac:dyDescent="0.15">
      <c r="A111" s="240"/>
      <c r="B111" s="49">
        <v>36100</v>
      </c>
      <c r="C111" s="49">
        <v>106596</v>
      </c>
      <c r="D111" s="49">
        <v>64036</v>
      </c>
    </row>
    <row r="112" spans="1:4" x14ac:dyDescent="0.15">
      <c r="A112" s="240"/>
      <c r="B112" s="49">
        <v>40520</v>
      </c>
      <c r="C112" s="49">
        <v>59808</v>
      </c>
      <c r="D112" s="49">
        <v>78260</v>
      </c>
    </row>
    <row r="113" spans="1:4" x14ac:dyDescent="0.15">
      <c r="A113" s="240"/>
      <c r="B113" s="49">
        <v>30560</v>
      </c>
      <c r="C113" s="49">
        <v>50484</v>
      </c>
      <c r="D113" s="49">
        <v>63301</v>
      </c>
    </row>
    <row r="114" spans="1:4" x14ac:dyDescent="0.15">
      <c r="A114" s="240"/>
      <c r="B114" s="49">
        <v>31540</v>
      </c>
      <c r="C114" s="49">
        <v>68958</v>
      </c>
      <c r="D114" s="49">
        <v>118540</v>
      </c>
    </row>
    <row r="115" spans="1:4" x14ac:dyDescent="0.15">
      <c r="A115" s="240"/>
      <c r="B115" s="49">
        <v>33592</v>
      </c>
      <c r="C115" s="49">
        <v>31440</v>
      </c>
      <c r="D115" s="49">
        <v>100710</v>
      </c>
    </row>
    <row r="116" spans="1:4" x14ac:dyDescent="0.15">
      <c r="A116" s="240"/>
      <c r="B116" s="49">
        <v>33108</v>
      </c>
      <c r="C116" s="49">
        <v>44765</v>
      </c>
      <c r="D116" s="49">
        <v>82512</v>
      </c>
    </row>
    <row r="117" spans="1:4" x14ac:dyDescent="0.15">
      <c r="A117" s="240"/>
      <c r="B117" s="49">
        <v>31368</v>
      </c>
      <c r="C117" s="49">
        <v>112368</v>
      </c>
      <c r="D117" s="49">
        <v>87048</v>
      </c>
    </row>
    <row r="118" spans="1:4" x14ac:dyDescent="0.15">
      <c r="A118" s="240"/>
      <c r="B118" s="49">
        <v>40855</v>
      </c>
      <c r="C118" s="49">
        <v>89460</v>
      </c>
      <c r="D118" s="49">
        <v>39940</v>
      </c>
    </row>
    <row r="119" spans="1:4" x14ac:dyDescent="0.15">
      <c r="A119" s="240"/>
      <c r="B119" s="49">
        <v>31616</v>
      </c>
      <c r="C119" s="49">
        <v>57392</v>
      </c>
      <c r="D119" s="49">
        <v>47710</v>
      </c>
    </row>
    <row r="120" spans="1:4" x14ac:dyDescent="0.15">
      <c r="A120" s="240"/>
      <c r="B120" s="49">
        <v>30320</v>
      </c>
      <c r="C120" s="49">
        <v>56032</v>
      </c>
      <c r="D120" s="49">
        <v>48395</v>
      </c>
    </row>
    <row r="121" spans="1:4" x14ac:dyDescent="0.15">
      <c r="A121" s="240"/>
      <c r="B121" s="49">
        <v>61212</v>
      </c>
      <c r="C121" s="49">
        <v>115692</v>
      </c>
      <c r="D121" s="49">
        <v>71238</v>
      </c>
    </row>
    <row r="122" spans="1:4" x14ac:dyDescent="0.15">
      <c r="A122" s="240"/>
      <c r="B122" s="49">
        <v>28052</v>
      </c>
      <c r="C122" s="49">
        <v>146900</v>
      </c>
      <c r="D122" s="49">
        <v>76825</v>
      </c>
    </row>
    <row r="123" spans="1:4" x14ac:dyDescent="0.15">
      <c r="A123" s="240"/>
      <c r="B123" s="49">
        <v>39715</v>
      </c>
      <c r="C123" s="49">
        <v>111600</v>
      </c>
      <c r="D123" s="49">
        <v>86848</v>
      </c>
    </row>
    <row r="124" spans="1:4" x14ac:dyDescent="0.15">
      <c r="A124" s="240"/>
      <c r="B124" s="49">
        <v>47390</v>
      </c>
      <c r="C124" s="49">
        <v>67592</v>
      </c>
      <c r="D124" s="49">
        <v>73206</v>
      </c>
    </row>
    <row r="125" spans="1:4" x14ac:dyDescent="0.15">
      <c r="A125" s="240"/>
      <c r="B125" s="49">
        <v>56778</v>
      </c>
      <c r="C125" s="49">
        <v>78544</v>
      </c>
      <c r="D125" s="49">
        <v>86848</v>
      </c>
    </row>
    <row r="126" spans="1:4" x14ac:dyDescent="0.15">
      <c r="A126" s="240"/>
      <c r="B126" s="49">
        <v>33688</v>
      </c>
      <c r="C126" s="49">
        <v>52878</v>
      </c>
      <c r="D126" s="49">
        <v>70294</v>
      </c>
    </row>
    <row r="127" spans="1:4" x14ac:dyDescent="0.15">
      <c r="A127" s="240"/>
      <c r="B127" s="49">
        <v>37540</v>
      </c>
      <c r="C127" s="49">
        <v>110750</v>
      </c>
      <c r="D127" s="49">
        <v>102663</v>
      </c>
    </row>
    <row r="128" spans="1:4" x14ac:dyDescent="0.15">
      <c r="A128" s="240"/>
      <c r="B128" s="49">
        <v>39950</v>
      </c>
      <c r="C128" s="49">
        <v>54610</v>
      </c>
      <c r="D128" s="49">
        <v>72360</v>
      </c>
    </row>
    <row r="129" spans="1:9" x14ac:dyDescent="0.15">
      <c r="A129" s="240"/>
      <c r="B129" s="49">
        <v>46580</v>
      </c>
      <c r="C129" s="49">
        <v>39288</v>
      </c>
      <c r="D129" s="49">
        <v>77182</v>
      </c>
    </row>
    <row r="130" spans="1:9" x14ac:dyDescent="0.15">
      <c r="A130" s="240"/>
      <c r="B130" s="49">
        <v>42555</v>
      </c>
      <c r="C130" s="49">
        <v>53000</v>
      </c>
      <c r="D130" s="49">
        <v>69304</v>
      </c>
    </row>
    <row r="131" spans="1:9" x14ac:dyDescent="0.15">
      <c r="A131" s="240"/>
      <c r="B131" s="49">
        <v>33304</v>
      </c>
      <c r="C131" s="49">
        <v>75464</v>
      </c>
      <c r="D131" s="49">
        <v>81432</v>
      </c>
    </row>
    <row r="132" spans="1:9" x14ac:dyDescent="0.15">
      <c r="A132" s="240"/>
      <c r="B132" s="49">
        <v>52488</v>
      </c>
      <c r="C132" s="49">
        <v>90048</v>
      </c>
      <c r="D132" s="49">
        <v>84984</v>
      </c>
    </row>
    <row r="133" spans="1:9" x14ac:dyDescent="0.15">
      <c r="A133" s="240"/>
      <c r="B133" s="49">
        <v>26511</v>
      </c>
      <c r="C133" s="49">
        <v>37518</v>
      </c>
      <c r="D133" s="49">
        <v>86136</v>
      </c>
    </row>
    <row r="134" spans="1:9" x14ac:dyDescent="0.15">
      <c r="A134" s="240"/>
      <c r="B134" s="49">
        <v>39052</v>
      </c>
      <c r="C134" s="49">
        <v>43285</v>
      </c>
      <c r="D134" s="49">
        <v>74956</v>
      </c>
    </row>
    <row r="135" spans="1:9" x14ac:dyDescent="0.15">
      <c r="A135" s="240"/>
      <c r="B135" s="49">
        <v>21243</v>
      </c>
      <c r="C135" s="49">
        <v>88060</v>
      </c>
      <c r="D135" s="49">
        <v>67350</v>
      </c>
    </row>
    <row r="136" spans="1:9" x14ac:dyDescent="0.15">
      <c r="A136" s="240"/>
      <c r="B136" s="49">
        <v>46644</v>
      </c>
      <c r="C136" s="49">
        <v>86220</v>
      </c>
      <c r="D136" s="49">
        <v>89992</v>
      </c>
    </row>
    <row r="137" spans="1:9" x14ac:dyDescent="0.15">
      <c r="A137" s="240"/>
      <c r="B137" s="49">
        <v>42655</v>
      </c>
      <c r="C137" s="49">
        <v>54720</v>
      </c>
      <c r="D137" s="49">
        <v>54336</v>
      </c>
    </row>
    <row r="138" spans="1:9" x14ac:dyDescent="0.15">
      <c r="A138" s="240"/>
      <c r="B138" s="49"/>
      <c r="C138" s="49">
        <v>92250</v>
      </c>
      <c r="D138" s="49">
        <v>67543</v>
      </c>
    </row>
    <row r="139" spans="1:9" x14ac:dyDescent="0.15">
      <c r="A139" s="240"/>
      <c r="B139" s="49"/>
      <c r="C139" s="49">
        <v>107946</v>
      </c>
      <c r="D139" s="49">
        <v>102951</v>
      </c>
    </row>
    <row r="140" spans="1:9" x14ac:dyDescent="0.15">
      <c r="A140" s="240"/>
      <c r="B140" s="49"/>
      <c r="C140" s="49">
        <v>161799</v>
      </c>
      <c r="D140" s="49">
        <v>71092</v>
      </c>
    </row>
    <row r="141" spans="1:9" x14ac:dyDescent="0.15">
      <c r="A141" s="240"/>
      <c r="B141" s="49"/>
      <c r="C141" s="49">
        <v>79016</v>
      </c>
      <c r="D141" s="49">
        <v>62097</v>
      </c>
    </row>
    <row r="142" spans="1:9" x14ac:dyDescent="0.15">
      <c r="A142" s="240"/>
      <c r="B142" s="49"/>
      <c r="C142" s="49">
        <v>117900</v>
      </c>
      <c r="D142" s="49">
        <v>47226</v>
      </c>
    </row>
    <row r="143" spans="1:9" x14ac:dyDescent="0.15">
      <c r="A143" s="258"/>
      <c r="B143" s="50"/>
      <c r="C143" s="50">
        <v>56670</v>
      </c>
      <c r="D143" s="50">
        <v>63126</v>
      </c>
    </row>
    <row r="144" spans="1:9" x14ac:dyDescent="0.15">
      <c r="A144" s="16" t="s">
        <v>6</v>
      </c>
      <c r="B144" s="16">
        <f>AVERAGE(B3:B137)</f>
        <v>39161.318518518521</v>
      </c>
      <c r="C144" s="16">
        <f>AVERAGE(C3:C143)</f>
        <v>71638.304964539013</v>
      </c>
      <c r="D144" s="16">
        <f>AVERAGE(D3:D143)</f>
        <v>65713.262411347518</v>
      </c>
      <c r="E144" s="16"/>
      <c r="F144" s="16"/>
      <c r="G144" s="16"/>
      <c r="H144" s="16"/>
      <c r="I144" s="16"/>
    </row>
    <row r="145" spans="1:9" x14ac:dyDescent="0.15">
      <c r="A145" s="16" t="s">
        <v>7</v>
      </c>
      <c r="B145" s="52">
        <f>_xlfn.STDEV.P(B3:B137)</f>
        <v>11491.263756470311</v>
      </c>
      <c r="C145" s="52">
        <f>_xlfn.STDEV.P(C3:C143)</f>
        <v>28417.560662365009</v>
      </c>
      <c r="D145" s="52">
        <f>_xlfn.STDEV.P(D3:D143)</f>
        <v>21412.11065008361</v>
      </c>
      <c r="E145" s="52"/>
      <c r="F145" s="52"/>
      <c r="G145" s="52"/>
      <c r="H145" s="52"/>
      <c r="I145" s="52"/>
    </row>
    <row r="146" spans="1:9" x14ac:dyDescent="0.15">
      <c r="A146" s="16" t="s">
        <v>309</v>
      </c>
      <c r="B146" s="52"/>
      <c r="C146" s="52">
        <f>FTEST(B3:B143,C3:C143)</f>
        <v>3.9480013810794165E-23</v>
      </c>
      <c r="D146" s="52">
        <f>FTEST(B3:B137,D3:D143)</f>
        <v>2.1923117725575992E-12</v>
      </c>
      <c r="E146" s="52"/>
      <c r="F146" s="52"/>
      <c r="G146" s="52"/>
      <c r="H146" s="52"/>
      <c r="I146" s="52"/>
    </row>
    <row r="147" spans="1:9" x14ac:dyDescent="0.15">
      <c r="A147" s="188" t="s">
        <v>229</v>
      </c>
      <c r="B147" s="188"/>
      <c r="C147" s="18"/>
      <c r="D147" s="18"/>
      <c r="E147" s="51"/>
      <c r="F147" s="51"/>
      <c r="G147" s="17"/>
      <c r="H147" s="18"/>
      <c r="I147" s="18"/>
    </row>
    <row r="148" spans="1:9" x14ac:dyDescent="0.15">
      <c r="A148" s="16" t="s">
        <v>228</v>
      </c>
      <c r="C148" s="18">
        <f>TTEST(B3:B137,C3:C143,2,3)</f>
        <v>2.0219527170657593E-26</v>
      </c>
      <c r="D148" s="18">
        <f>TTEST(B3:B137,D3:D143,2,3)</f>
        <v>1.6640351250067863E-28</v>
      </c>
    </row>
  </sheetData>
  <mergeCells count="15">
    <mergeCell ref="H19:H24"/>
    <mergeCell ref="H25:H30"/>
    <mergeCell ref="A147:B147"/>
    <mergeCell ref="B1:D1"/>
    <mergeCell ref="A3:A143"/>
    <mergeCell ref="H1:I1"/>
    <mergeCell ref="H3:H4"/>
    <mergeCell ref="H5:H6"/>
    <mergeCell ref="G3:G6"/>
    <mergeCell ref="G7:G10"/>
    <mergeCell ref="H7:H8"/>
    <mergeCell ref="H9:H10"/>
    <mergeCell ref="G11:G14"/>
    <mergeCell ref="H11:H12"/>
    <mergeCell ref="H13:H14"/>
  </mergeCells>
  <phoneticPr fontId="19" type="noConversion"/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5"/>
  <sheetViews>
    <sheetView tabSelected="1" zoomScale="130" zoomScaleNormal="130" workbookViewId="0">
      <selection activeCell="L21" sqref="L21"/>
    </sheetView>
  </sheetViews>
  <sheetFormatPr baseColWidth="10" defaultColWidth="8.83203125" defaultRowHeight="15" x14ac:dyDescent="0.2"/>
  <cols>
    <col min="1" max="1" width="6.83203125" customWidth="1"/>
    <col min="2" max="2" width="8.1640625" customWidth="1"/>
    <col min="3" max="3" width="8.33203125" customWidth="1"/>
    <col min="4" max="5" width="7.83203125" customWidth="1"/>
    <col min="6" max="6" width="8.1640625" customWidth="1"/>
    <col min="7" max="7" width="7" customWidth="1"/>
    <col min="8" max="8" width="9.6640625" customWidth="1"/>
    <col min="10" max="10" width="8" style="3" customWidth="1"/>
    <col min="11" max="11" width="15.6640625" customWidth="1"/>
    <col min="12" max="12" width="52" customWidth="1"/>
  </cols>
  <sheetData>
    <row r="1" spans="1:12" s="182" customFormat="1" ht="11" x14ac:dyDescent="0.15">
      <c r="A1" s="263" t="s">
        <v>30</v>
      </c>
      <c r="B1" s="263"/>
      <c r="C1" s="263"/>
      <c r="D1" s="263"/>
      <c r="E1" s="263"/>
      <c r="F1" s="263"/>
      <c r="G1" s="263"/>
      <c r="H1" s="263"/>
      <c r="I1" s="263"/>
      <c r="J1" s="263"/>
      <c r="K1" s="263"/>
      <c r="L1" s="263"/>
    </row>
    <row r="2" spans="1:12" s="1" customFormat="1" ht="11" x14ac:dyDescent="0.2">
      <c r="A2" s="1" t="s">
        <v>31</v>
      </c>
      <c r="B2" s="1" t="s">
        <v>32</v>
      </c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25</v>
      </c>
      <c r="I2" s="1" t="s">
        <v>38</v>
      </c>
      <c r="J2" s="1" t="s">
        <v>39</v>
      </c>
      <c r="K2" s="1" t="s">
        <v>40</v>
      </c>
      <c r="L2" s="1" t="s">
        <v>41</v>
      </c>
    </row>
    <row r="3" spans="1:12" s="1" customFormat="1" ht="11" x14ac:dyDescent="0.2">
      <c r="A3" s="1" t="s">
        <v>42</v>
      </c>
      <c r="B3" s="1">
        <v>3031694</v>
      </c>
      <c r="C3" s="1" t="s">
        <v>43</v>
      </c>
      <c r="D3" s="1" t="s">
        <v>44</v>
      </c>
      <c r="E3" s="1">
        <v>1307.77</v>
      </c>
      <c r="F3" s="1" t="s">
        <v>45</v>
      </c>
      <c r="G3" s="1">
        <v>0.78080000000000005</v>
      </c>
      <c r="H3" s="1" t="s">
        <v>46</v>
      </c>
      <c r="I3" s="1" t="s">
        <v>47</v>
      </c>
      <c r="J3" s="4" t="s">
        <v>48</v>
      </c>
      <c r="K3" s="1" t="s">
        <v>49</v>
      </c>
      <c r="L3" s="1" t="s">
        <v>50</v>
      </c>
    </row>
    <row r="4" spans="1:12" s="1" customFormat="1" ht="11" x14ac:dyDescent="0.2">
      <c r="A4" s="1" t="s">
        <v>42</v>
      </c>
      <c r="B4" s="1">
        <v>3935926</v>
      </c>
      <c r="C4" s="1" t="s">
        <v>44</v>
      </c>
      <c r="D4" s="1" t="s">
        <v>51</v>
      </c>
      <c r="E4" s="1">
        <v>1702.77</v>
      </c>
      <c r="F4" s="1" t="s">
        <v>45</v>
      </c>
      <c r="G4" s="1">
        <v>1</v>
      </c>
      <c r="H4" s="1" t="s">
        <v>52</v>
      </c>
      <c r="I4" s="1" t="s">
        <v>47</v>
      </c>
      <c r="J4" s="4" t="s">
        <v>53</v>
      </c>
      <c r="K4" s="1" t="s">
        <v>49</v>
      </c>
      <c r="L4" s="1" t="s">
        <v>54</v>
      </c>
    </row>
    <row r="5" spans="1:12" s="1" customFormat="1" ht="11" x14ac:dyDescent="0.2">
      <c r="A5" s="1" t="s">
        <v>42</v>
      </c>
      <c r="B5" s="1">
        <v>7481633</v>
      </c>
      <c r="C5" s="1" t="s">
        <v>55</v>
      </c>
      <c r="D5" s="1" t="s">
        <v>51</v>
      </c>
      <c r="E5" s="1">
        <v>1574.77</v>
      </c>
      <c r="F5" s="1" t="s">
        <v>45</v>
      </c>
      <c r="G5" s="1">
        <v>1</v>
      </c>
      <c r="H5" s="1" t="s">
        <v>52</v>
      </c>
      <c r="I5" s="1" t="s">
        <v>47</v>
      </c>
      <c r="J5" s="4" t="s">
        <v>56</v>
      </c>
      <c r="K5" s="1" t="s">
        <v>49</v>
      </c>
      <c r="L5" s="1" t="s">
        <v>57</v>
      </c>
    </row>
    <row r="6" spans="1:12" s="1" customFormat="1" ht="11" x14ac:dyDescent="0.2">
      <c r="A6" s="1" t="s">
        <v>42</v>
      </c>
      <c r="B6" s="1">
        <v>8243989</v>
      </c>
      <c r="C6" s="1" t="s">
        <v>55</v>
      </c>
      <c r="D6" s="1" t="s">
        <v>51</v>
      </c>
      <c r="E6" s="1">
        <v>1371.77</v>
      </c>
      <c r="F6" s="1" t="s">
        <v>45</v>
      </c>
      <c r="G6" s="1">
        <v>1</v>
      </c>
      <c r="H6" s="1" t="s">
        <v>52</v>
      </c>
      <c r="I6" s="1" t="s">
        <v>47</v>
      </c>
      <c r="J6" s="4" t="s">
        <v>58</v>
      </c>
      <c r="K6" s="1" t="s">
        <v>49</v>
      </c>
      <c r="L6" s="1" t="s">
        <v>59</v>
      </c>
    </row>
    <row r="7" spans="1:12" s="1" customFormat="1" ht="11" x14ac:dyDescent="0.2">
      <c r="A7" s="1" t="s">
        <v>42</v>
      </c>
      <c r="B7" s="1">
        <v>8929916</v>
      </c>
      <c r="C7" s="1" t="s">
        <v>55</v>
      </c>
      <c r="D7" s="1" t="s">
        <v>51</v>
      </c>
      <c r="E7" s="1">
        <v>1596.77</v>
      </c>
      <c r="F7" s="1" t="s">
        <v>45</v>
      </c>
      <c r="G7" s="1">
        <v>1</v>
      </c>
      <c r="H7" s="1" t="s">
        <v>52</v>
      </c>
      <c r="I7" s="1" t="s">
        <v>47</v>
      </c>
      <c r="J7" s="4" t="s">
        <v>60</v>
      </c>
      <c r="K7" s="1" t="s">
        <v>49</v>
      </c>
      <c r="L7" s="1" t="s">
        <v>61</v>
      </c>
    </row>
    <row r="8" spans="1:12" s="1" customFormat="1" ht="11" x14ac:dyDescent="0.2">
      <c r="A8" s="1" t="s">
        <v>42</v>
      </c>
      <c r="B8" s="1">
        <v>9009606</v>
      </c>
      <c r="C8" s="1" t="s">
        <v>55</v>
      </c>
      <c r="D8" s="1" t="s">
        <v>51</v>
      </c>
      <c r="E8" s="1">
        <v>1424.77</v>
      </c>
      <c r="F8" s="1" t="s">
        <v>45</v>
      </c>
      <c r="G8" s="1">
        <v>1</v>
      </c>
      <c r="H8" s="1" t="s">
        <v>52</v>
      </c>
      <c r="I8" s="1" t="s">
        <v>47</v>
      </c>
      <c r="J8" s="4" t="s">
        <v>62</v>
      </c>
      <c r="K8" s="1" t="s">
        <v>49</v>
      </c>
      <c r="L8" s="1" t="s">
        <v>63</v>
      </c>
    </row>
    <row r="9" spans="1:12" s="1" customFormat="1" ht="11" x14ac:dyDescent="0.2">
      <c r="A9" s="1" t="s">
        <v>42</v>
      </c>
      <c r="B9" s="1">
        <v>9317737</v>
      </c>
      <c r="C9" s="1" t="s">
        <v>44</v>
      </c>
      <c r="D9" s="1" t="s">
        <v>51</v>
      </c>
      <c r="E9" s="1">
        <v>1080.9000000000001</v>
      </c>
      <c r="F9" s="1" t="s">
        <v>45</v>
      </c>
      <c r="G9" s="1">
        <v>0.87039999999999995</v>
      </c>
      <c r="H9" s="1" t="s">
        <v>46</v>
      </c>
      <c r="I9" s="1" t="s">
        <v>47</v>
      </c>
      <c r="J9" s="4" t="s">
        <v>64</v>
      </c>
      <c r="K9" s="1" t="s">
        <v>49</v>
      </c>
      <c r="L9" s="1" t="s">
        <v>65</v>
      </c>
    </row>
    <row r="10" spans="1:12" s="1" customFormat="1" ht="11" x14ac:dyDescent="0.2">
      <c r="A10" s="1" t="s">
        <v>42</v>
      </c>
      <c r="B10" s="1">
        <v>9582773</v>
      </c>
      <c r="C10" s="1" t="s">
        <v>55</v>
      </c>
      <c r="D10" s="1" t="s">
        <v>51</v>
      </c>
      <c r="E10" s="1">
        <v>1126.77</v>
      </c>
      <c r="F10" s="1" t="s">
        <v>45</v>
      </c>
      <c r="G10" s="1">
        <v>0.85450000000000004</v>
      </c>
      <c r="H10" s="1" t="s">
        <v>46</v>
      </c>
      <c r="I10" s="1" t="s">
        <v>47</v>
      </c>
      <c r="J10" s="4" t="s">
        <v>66</v>
      </c>
      <c r="K10" s="1" t="s">
        <v>49</v>
      </c>
      <c r="L10" s="1" t="s">
        <v>67</v>
      </c>
    </row>
    <row r="11" spans="1:12" s="1" customFormat="1" ht="11" x14ac:dyDescent="0.2">
      <c r="A11" s="1" t="s">
        <v>42</v>
      </c>
      <c r="B11" s="1">
        <v>9612281</v>
      </c>
      <c r="C11" s="1" t="s">
        <v>51</v>
      </c>
      <c r="D11" s="1" t="s">
        <v>43</v>
      </c>
      <c r="E11" s="1">
        <v>1222.77</v>
      </c>
      <c r="F11" s="1" t="s">
        <v>45</v>
      </c>
      <c r="G11" s="1">
        <v>1</v>
      </c>
      <c r="H11" s="1" t="s">
        <v>52</v>
      </c>
      <c r="I11" s="1" t="s">
        <v>47</v>
      </c>
      <c r="J11" s="4" t="s">
        <v>68</v>
      </c>
      <c r="K11" s="1" t="s">
        <v>49</v>
      </c>
      <c r="L11" s="1" t="s">
        <v>69</v>
      </c>
    </row>
    <row r="12" spans="1:12" s="1" customFormat="1" ht="11" x14ac:dyDescent="0.2">
      <c r="A12" s="1" t="s">
        <v>42</v>
      </c>
      <c r="B12" s="1">
        <v>9982262</v>
      </c>
      <c r="C12" s="1" t="s">
        <v>55</v>
      </c>
      <c r="D12" s="1" t="s">
        <v>51</v>
      </c>
      <c r="E12" s="1">
        <v>1052.77</v>
      </c>
      <c r="F12" s="1" t="s">
        <v>45</v>
      </c>
      <c r="G12" s="1">
        <v>1</v>
      </c>
      <c r="H12" s="1" t="s">
        <v>52</v>
      </c>
      <c r="I12" s="1" t="s">
        <v>47</v>
      </c>
      <c r="J12" s="4" t="s">
        <v>70</v>
      </c>
      <c r="K12" s="1" t="s">
        <v>49</v>
      </c>
      <c r="L12" s="1" t="s">
        <v>71</v>
      </c>
    </row>
    <row r="13" spans="1:12" s="1" customFormat="1" ht="11" x14ac:dyDescent="0.2">
      <c r="A13" s="1" t="s">
        <v>42</v>
      </c>
      <c r="B13" s="1">
        <v>10229698</v>
      </c>
      <c r="C13" s="1" t="s">
        <v>43</v>
      </c>
      <c r="D13" s="1" t="s">
        <v>44</v>
      </c>
      <c r="E13" s="1">
        <v>933.77</v>
      </c>
      <c r="F13" s="1" t="s">
        <v>45</v>
      </c>
      <c r="G13" s="1">
        <v>0.78849999999999998</v>
      </c>
      <c r="H13" s="1" t="s">
        <v>46</v>
      </c>
      <c r="I13" s="1" t="s">
        <v>47</v>
      </c>
      <c r="J13" s="4" t="s">
        <v>72</v>
      </c>
      <c r="K13" s="1" t="s">
        <v>49</v>
      </c>
      <c r="L13" s="1" t="s">
        <v>73</v>
      </c>
    </row>
    <row r="14" spans="1:12" s="2" customFormat="1" ht="11" x14ac:dyDescent="0.15"/>
    <row r="15" spans="1:12" s="2" customFormat="1" ht="11" x14ac:dyDescent="0.15"/>
  </sheetData>
  <mergeCells count="1">
    <mergeCell ref="A1:L1"/>
  </mergeCells>
  <phoneticPr fontId="1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70"/>
  <sheetViews>
    <sheetView topLeftCell="A46" zoomScale="111" zoomScaleNormal="161" workbookViewId="0">
      <selection activeCell="F67" sqref="F67"/>
    </sheetView>
  </sheetViews>
  <sheetFormatPr baseColWidth="10" defaultColWidth="8.83203125" defaultRowHeight="15" x14ac:dyDescent="0.2"/>
  <cols>
    <col min="1" max="1" width="12.6640625" style="13" customWidth="1"/>
    <col min="2" max="4" width="10" style="14" customWidth="1"/>
    <col min="5" max="6" width="11.1640625" style="14" customWidth="1"/>
    <col min="7" max="7" width="19.6640625" style="14" customWidth="1"/>
    <col min="10" max="10" width="17.83203125" customWidth="1"/>
  </cols>
  <sheetData>
    <row r="1" spans="1:17" s="16" customFormat="1" ht="18.75" customHeight="1" x14ac:dyDescent="0.15">
      <c r="A1" s="201" t="s">
        <v>295</v>
      </c>
      <c r="B1" s="201"/>
      <c r="C1" s="201"/>
      <c r="D1" s="201"/>
      <c r="E1" s="201"/>
      <c r="F1" s="201"/>
      <c r="G1" s="201"/>
      <c r="H1" s="138"/>
      <c r="I1" s="138"/>
      <c r="J1" s="138"/>
      <c r="K1" s="138"/>
    </row>
    <row r="2" spans="1:17" x14ac:dyDescent="0.2">
      <c r="A2" s="103"/>
      <c r="B2" s="199" t="s">
        <v>0</v>
      </c>
      <c r="C2" s="199"/>
      <c r="D2" s="199"/>
      <c r="E2" s="200" t="s">
        <v>1</v>
      </c>
      <c r="F2" s="199"/>
      <c r="G2" s="199"/>
      <c r="H2" s="104"/>
      <c r="I2" s="104"/>
      <c r="J2" s="104"/>
      <c r="K2" s="104"/>
      <c r="L2" s="104"/>
      <c r="M2" s="104"/>
    </row>
    <row r="3" spans="1:17" s="108" customFormat="1" x14ac:dyDescent="0.2">
      <c r="A3" s="137" t="s">
        <v>271</v>
      </c>
      <c r="B3" s="105" t="s">
        <v>272</v>
      </c>
      <c r="C3" s="106" t="s">
        <v>273</v>
      </c>
      <c r="D3" s="105" t="s">
        <v>274</v>
      </c>
      <c r="E3" s="105" t="s">
        <v>272</v>
      </c>
      <c r="F3" s="106" t="s">
        <v>273</v>
      </c>
      <c r="G3" s="105" t="s">
        <v>274</v>
      </c>
      <c r="H3" s="107"/>
      <c r="J3" s="14"/>
      <c r="K3" s="14"/>
      <c r="L3" s="14"/>
      <c r="M3" s="14"/>
      <c r="N3" s="14"/>
      <c r="O3" s="14"/>
      <c r="P3" s="14"/>
    </row>
    <row r="4" spans="1:17" s="110" customFormat="1" ht="11" x14ac:dyDescent="0.15">
      <c r="A4" s="202" t="s">
        <v>225</v>
      </c>
      <c r="B4" s="109">
        <v>2677</v>
      </c>
      <c r="C4" s="109">
        <v>151</v>
      </c>
      <c r="D4" s="161">
        <f t="shared" ref="D4:D14" si="0">B4/C4</f>
        <v>17.728476821192054</v>
      </c>
      <c r="E4" s="109">
        <v>1897</v>
      </c>
      <c r="F4" s="109">
        <v>147</v>
      </c>
      <c r="G4" s="161">
        <f t="shared" ref="G4:G14" si="1">E4/F4</f>
        <v>12.904761904761905</v>
      </c>
      <c r="J4" s="111"/>
      <c r="K4" s="111"/>
      <c r="L4" s="111"/>
      <c r="M4" s="111"/>
      <c r="N4" s="111"/>
      <c r="O4" s="111"/>
      <c r="Q4" s="111"/>
    </row>
    <row r="5" spans="1:17" s="110" customFormat="1" ht="11" x14ac:dyDescent="0.15">
      <c r="A5" s="202"/>
      <c r="B5" s="109">
        <v>2621</v>
      </c>
      <c r="C5" s="109">
        <v>136</v>
      </c>
      <c r="D5" s="161">
        <f t="shared" si="0"/>
        <v>19.272058823529413</v>
      </c>
      <c r="E5" s="109">
        <v>1800</v>
      </c>
      <c r="F5" s="109">
        <v>107</v>
      </c>
      <c r="G5" s="161">
        <f t="shared" si="1"/>
        <v>16.822429906542055</v>
      </c>
      <c r="J5" s="111"/>
      <c r="K5" s="111"/>
      <c r="L5" s="111"/>
      <c r="M5" s="111"/>
      <c r="N5" s="111"/>
      <c r="O5" s="111"/>
      <c r="Q5" s="111"/>
    </row>
    <row r="6" spans="1:17" s="110" customFormat="1" ht="11" x14ac:dyDescent="0.15">
      <c r="A6" s="202"/>
      <c r="B6" s="109">
        <v>2748</v>
      </c>
      <c r="C6" s="109">
        <v>137</v>
      </c>
      <c r="D6" s="161">
        <f t="shared" si="0"/>
        <v>20.058394160583941</v>
      </c>
      <c r="E6" s="109">
        <v>1878</v>
      </c>
      <c r="F6" s="109">
        <v>123</v>
      </c>
      <c r="G6" s="161">
        <f t="shared" si="1"/>
        <v>15.268292682926829</v>
      </c>
      <c r="K6" s="111"/>
      <c r="L6" s="111"/>
      <c r="M6" s="111"/>
      <c r="N6" s="111"/>
      <c r="O6" s="111"/>
      <c r="Q6" s="111"/>
    </row>
    <row r="7" spans="1:17" s="110" customFormat="1" ht="11" x14ac:dyDescent="0.15">
      <c r="A7" s="202" t="s">
        <v>226</v>
      </c>
      <c r="B7" s="109">
        <v>2268</v>
      </c>
      <c r="C7" s="112">
        <v>69</v>
      </c>
      <c r="D7" s="161">
        <f t="shared" si="0"/>
        <v>32.869565217391305</v>
      </c>
      <c r="E7" s="109">
        <v>968</v>
      </c>
      <c r="F7" s="112">
        <v>72</v>
      </c>
      <c r="G7" s="161">
        <f t="shared" si="1"/>
        <v>13.444444444444445</v>
      </c>
      <c r="K7" s="111"/>
      <c r="L7" s="111"/>
      <c r="M7" s="111"/>
      <c r="N7" s="111"/>
      <c r="O7" s="111"/>
      <c r="Q7" s="111"/>
    </row>
    <row r="8" spans="1:17" s="110" customFormat="1" ht="11" x14ac:dyDescent="0.15">
      <c r="A8" s="202"/>
      <c r="B8" s="109">
        <v>1911</v>
      </c>
      <c r="C8" s="112">
        <v>71</v>
      </c>
      <c r="D8" s="161">
        <f t="shared" si="0"/>
        <v>26.91549295774648</v>
      </c>
      <c r="E8" s="109">
        <v>524</v>
      </c>
      <c r="F8" s="112">
        <v>61</v>
      </c>
      <c r="G8" s="161">
        <f t="shared" si="1"/>
        <v>8.5901639344262293</v>
      </c>
      <c r="I8" s="111"/>
      <c r="K8" s="111"/>
      <c r="L8" s="111"/>
      <c r="M8" s="111"/>
      <c r="N8" s="111"/>
      <c r="O8" s="111"/>
      <c r="Q8" s="111"/>
    </row>
    <row r="9" spans="1:17" s="110" customFormat="1" ht="11" x14ac:dyDescent="0.15">
      <c r="A9" s="202"/>
      <c r="B9" s="112">
        <v>2255</v>
      </c>
      <c r="C9" s="112">
        <v>66</v>
      </c>
      <c r="D9" s="161">
        <f t="shared" si="0"/>
        <v>34.166666666666664</v>
      </c>
      <c r="E9" s="109">
        <v>859</v>
      </c>
      <c r="F9" s="112">
        <v>53</v>
      </c>
      <c r="G9" s="161">
        <f t="shared" si="1"/>
        <v>16.20754716981132</v>
      </c>
      <c r="I9" s="111"/>
      <c r="K9" s="111"/>
      <c r="L9" s="111"/>
      <c r="M9" s="111"/>
      <c r="N9" s="111"/>
      <c r="O9" s="111"/>
      <c r="Q9" s="111"/>
    </row>
    <row r="10" spans="1:17" s="110" customFormat="1" ht="11" x14ac:dyDescent="0.15">
      <c r="A10" s="202"/>
      <c r="B10" s="112">
        <v>1965</v>
      </c>
      <c r="C10" s="112">
        <v>90</v>
      </c>
      <c r="D10" s="161">
        <f t="shared" si="0"/>
        <v>21.833333333333332</v>
      </c>
      <c r="E10" s="109">
        <v>902</v>
      </c>
      <c r="F10" s="112">
        <v>49</v>
      </c>
      <c r="G10" s="161">
        <f t="shared" si="1"/>
        <v>18.408163265306122</v>
      </c>
      <c r="I10" s="111"/>
      <c r="J10" s="111"/>
      <c r="K10" s="111"/>
      <c r="L10" s="111"/>
      <c r="M10" s="111"/>
      <c r="N10" s="111"/>
      <c r="O10" s="111"/>
      <c r="Q10" s="111"/>
    </row>
    <row r="11" spans="1:17" s="110" customFormat="1" ht="11" x14ac:dyDescent="0.15">
      <c r="A11" s="202"/>
      <c r="B11" s="112">
        <v>1733</v>
      </c>
      <c r="C11" s="112">
        <v>65</v>
      </c>
      <c r="D11" s="161">
        <f t="shared" si="0"/>
        <v>26.661538461538463</v>
      </c>
      <c r="E11" s="112">
        <v>557</v>
      </c>
      <c r="F11" s="112">
        <v>52</v>
      </c>
      <c r="G11" s="161">
        <f t="shared" si="1"/>
        <v>10.711538461538462</v>
      </c>
      <c r="I11" s="111"/>
      <c r="J11" s="111"/>
      <c r="K11" s="111"/>
      <c r="L11" s="111"/>
      <c r="M11" s="111"/>
      <c r="N11" s="111"/>
      <c r="O11" s="111"/>
      <c r="Q11" s="113"/>
    </row>
    <row r="12" spans="1:17" s="110" customFormat="1" ht="11" x14ac:dyDescent="0.15">
      <c r="A12" s="202" t="s">
        <v>227</v>
      </c>
      <c r="B12" s="112">
        <v>2040</v>
      </c>
      <c r="C12" s="112">
        <v>77</v>
      </c>
      <c r="D12" s="161">
        <f t="shared" si="0"/>
        <v>26.493506493506494</v>
      </c>
      <c r="E12" s="109">
        <v>478.66666666666703</v>
      </c>
      <c r="F12" s="109">
        <v>66</v>
      </c>
      <c r="G12" s="161">
        <f t="shared" si="1"/>
        <v>7.2525252525252579</v>
      </c>
      <c r="I12" s="111"/>
      <c r="J12" s="111"/>
      <c r="K12" s="113"/>
      <c r="L12" s="111"/>
      <c r="M12" s="111"/>
      <c r="N12" s="111"/>
      <c r="O12" s="113"/>
    </row>
    <row r="13" spans="1:17" ht="12" customHeight="1" x14ac:dyDescent="0.2">
      <c r="A13" s="202"/>
      <c r="B13" s="109">
        <v>1581.6666666666699</v>
      </c>
      <c r="C13" s="109">
        <v>75</v>
      </c>
      <c r="D13" s="161">
        <f t="shared" si="0"/>
        <v>21.088888888888931</v>
      </c>
      <c r="E13" s="109">
        <v>283.66666666666703</v>
      </c>
      <c r="F13" s="109">
        <v>37</v>
      </c>
      <c r="G13" s="161">
        <f t="shared" si="1"/>
        <v>7.6666666666666767</v>
      </c>
      <c r="H13" s="110"/>
      <c r="I13" s="111"/>
      <c r="J13" s="113"/>
      <c r="K13" s="113"/>
      <c r="L13" s="113"/>
      <c r="M13" s="111"/>
      <c r="N13" s="111"/>
      <c r="O13" s="111"/>
      <c r="P13" s="110"/>
    </row>
    <row r="14" spans="1:17" x14ac:dyDescent="0.2">
      <c r="A14" s="202"/>
      <c r="B14" s="109">
        <v>1223.6666666666699</v>
      </c>
      <c r="C14" s="109">
        <v>116</v>
      </c>
      <c r="D14" s="161">
        <f t="shared" si="0"/>
        <v>10.548850574712672</v>
      </c>
      <c r="E14" s="109">
        <v>432.66666666666703</v>
      </c>
      <c r="F14" s="109">
        <v>59</v>
      </c>
      <c r="G14" s="161">
        <f t="shared" si="1"/>
        <v>7.3333333333333393</v>
      </c>
      <c r="H14" s="110"/>
      <c r="I14" s="110"/>
    </row>
    <row r="15" spans="1:17" x14ac:dyDescent="0.2">
      <c r="A15" s="114"/>
      <c r="B15" s="114" t="s">
        <v>6</v>
      </c>
      <c r="C15" s="114"/>
      <c r="D15" s="162">
        <f>AVERAGE(D4:D14)</f>
        <v>23.421524763553613</v>
      </c>
      <c r="E15" s="162"/>
      <c r="F15" s="162"/>
      <c r="G15" s="162">
        <f>AVERAGE(G4:G14)</f>
        <v>12.237260638389332</v>
      </c>
      <c r="H15" s="110"/>
      <c r="I15" s="110"/>
    </row>
    <row r="16" spans="1:17" x14ac:dyDescent="0.2">
      <c r="A16" s="114"/>
      <c r="B16" s="114" t="s">
        <v>7</v>
      </c>
      <c r="C16" s="114"/>
      <c r="D16" s="115">
        <f>_xlfn.STDEV.P(D4:D14)</f>
        <v>6.5468584417444351</v>
      </c>
      <c r="E16" s="115"/>
      <c r="F16" s="115"/>
      <c r="G16" s="115">
        <f>_xlfn.STDEV.P(G4:G14)</f>
        <v>3.9470651835027377</v>
      </c>
      <c r="H16" s="110"/>
      <c r="I16" s="110"/>
    </row>
    <row r="17" spans="1:25" x14ac:dyDescent="0.2">
      <c r="A17" s="114"/>
      <c r="B17" s="114" t="s">
        <v>309</v>
      </c>
      <c r="C17" s="114"/>
      <c r="D17" s="115"/>
      <c r="E17" s="115"/>
      <c r="F17" s="115"/>
      <c r="G17" s="115">
        <f>FTEST(D4:D14,G4:G14)</f>
        <v>0.12601217304741288</v>
      </c>
      <c r="H17" s="110"/>
      <c r="I17" s="110"/>
    </row>
    <row r="18" spans="1:25" x14ac:dyDescent="0.2">
      <c r="A18" s="118"/>
      <c r="B18" s="158" t="s">
        <v>275</v>
      </c>
      <c r="C18" s="159"/>
      <c r="D18" s="116"/>
      <c r="E18" s="116"/>
      <c r="F18" s="116"/>
      <c r="H18" s="110"/>
      <c r="I18" s="110"/>
      <c r="K18" s="35"/>
      <c r="L18" s="35"/>
      <c r="M18" s="35"/>
      <c r="N18" s="35"/>
      <c r="O18" s="35"/>
      <c r="P18" s="35"/>
      <c r="S18" s="35"/>
      <c r="T18" s="35"/>
      <c r="U18" s="35"/>
      <c r="V18" s="35"/>
      <c r="W18" s="35"/>
      <c r="X18" s="35"/>
      <c r="Y18" s="35"/>
    </row>
    <row r="19" spans="1:25" x14ac:dyDescent="0.2">
      <c r="A19"/>
      <c r="B19" s="16" t="s">
        <v>80</v>
      </c>
      <c r="C19" s="13"/>
      <c r="D19" s="13"/>
      <c r="E19" s="13"/>
      <c r="F19" s="13"/>
      <c r="G19" s="117">
        <f>TTEST(D4:D14,G4:G14,2,2)</f>
        <v>1.630013463963784E-4</v>
      </c>
    </row>
    <row r="20" spans="1:25" x14ac:dyDescent="0.2">
      <c r="A20"/>
      <c r="B20" s="13"/>
      <c r="C20" s="13"/>
      <c r="D20" s="13"/>
      <c r="E20" s="13"/>
      <c r="F20" s="13"/>
      <c r="G20" s="13"/>
    </row>
    <row r="21" spans="1:25" x14ac:dyDescent="0.2">
      <c r="A21"/>
      <c r="B21" s="13"/>
      <c r="C21" s="13"/>
      <c r="D21" s="13"/>
      <c r="E21" s="13"/>
      <c r="F21" s="13"/>
      <c r="G21" s="13"/>
    </row>
    <row r="22" spans="1:25" x14ac:dyDescent="0.2">
      <c r="A22"/>
      <c r="B22" s="13"/>
      <c r="C22" s="13"/>
      <c r="D22" s="13"/>
      <c r="E22" s="13"/>
      <c r="F22" s="13"/>
      <c r="G22" s="13"/>
    </row>
    <row r="23" spans="1:25" x14ac:dyDescent="0.2">
      <c r="A23" s="201" t="s">
        <v>296</v>
      </c>
      <c r="B23" s="201"/>
      <c r="C23" s="201"/>
      <c r="D23" s="201"/>
      <c r="E23" s="201"/>
      <c r="F23" s="201"/>
      <c r="G23" s="201"/>
      <c r="H23" s="138"/>
      <c r="I23" s="138"/>
      <c r="J23" s="138"/>
      <c r="K23" s="138"/>
    </row>
    <row r="24" spans="1:25" x14ac:dyDescent="0.2">
      <c r="A24" s="103"/>
      <c r="B24" s="199" t="s">
        <v>0</v>
      </c>
      <c r="C24" s="199"/>
      <c r="D24" s="199"/>
      <c r="E24" s="200" t="s">
        <v>1</v>
      </c>
      <c r="F24" s="199"/>
      <c r="G24" s="199"/>
    </row>
    <row r="25" spans="1:25" x14ac:dyDescent="0.2">
      <c r="A25" s="137" t="s">
        <v>271</v>
      </c>
      <c r="B25" s="119" t="s">
        <v>276</v>
      </c>
      <c r="C25" s="137" t="s">
        <v>273</v>
      </c>
      <c r="D25" s="119" t="s">
        <v>288</v>
      </c>
      <c r="E25" s="119" t="s">
        <v>276</v>
      </c>
      <c r="F25" s="106" t="s">
        <v>273</v>
      </c>
      <c r="G25" s="119" t="s">
        <v>288</v>
      </c>
    </row>
    <row r="26" spans="1:25" x14ac:dyDescent="0.2">
      <c r="A26" s="202" t="s">
        <v>225</v>
      </c>
      <c r="B26" s="109">
        <v>327311.5</v>
      </c>
      <c r="C26" s="109">
        <v>128</v>
      </c>
      <c r="D26" s="109">
        <f t="shared" ref="D26:D33" si="2">B26/C26</f>
        <v>2557.12109375</v>
      </c>
      <c r="E26" s="109">
        <v>98845.5</v>
      </c>
      <c r="F26" s="109">
        <v>151</v>
      </c>
      <c r="G26" s="109">
        <f t="shared" ref="G26:G33" si="3">E26/F26</f>
        <v>654.60596026490066</v>
      </c>
    </row>
    <row r="27" spans="1:25" x14ac:dyDescent="0.2">
      <c r="A27" s="202"/>
      <c r="B27" s="109">
        <v>265203.5</v>
      </c>
      <c r="C27" s="109">
        <v>190</v>
      </c>
      <c r="D27" s="109">
        <f t="shared" si="2"/>
        <v>1395.8078947368422</v>
      </c>
      <c r="E27" s="109">
        <v>73036.5</v>
      </c>
      <c r="F27" s="109">
        <v>144</v>
      </c>
      <c r="G27" s="109">
        <f t="shared" si="3"/>
        <v>507.19791666666669</v>
      </c>
    </row>
    <row r="28" spans="1:25" x14ac:dyDescent="0.2">
      <c r="A28" s="202" t="s">
        <v>226</v>
      </c>
      <c r="B28" s="109">
        <v>601259.66666666663</v>
      </c>
      <c r="C28" s="109">
        <v>121</v>
      </c>
      <c r="D28" s="109">
        <f t="shared" si="2"/>
        <v>4969.0881542699717</v>
      </c>
      <c r="E28" s="109">
        <v>143271.66666666666</v>
      </c>
      <c r="F28" s="109">
        <v>95</v>
      </c>
      <c r="G28" s="109">
        <f t="shared" si="3"/>
        <v>1508.1228070175437</v>
      </c>
    </row>
    <row r="29" spans="1:25" x14ac:dyDescent="0.2">
      <c r="A29" s="202"/>
      <c r="B29" s="109">
        <v>660605.66666666663</v>
      </c>
      <c r="C29" s="109">
        <v>122</v>
      </c>
      <c r="D29" s="109">
        <f t="shared" si="2"/>
        <v>5414.8005464480875</v>
      </c>
      <c r="E29" s="109">
        <v>20974.666666666657</v>
      </c>
      <c r="F29" s="109">
        <v>108</v>
      </c>
      <c r="G29" s="109">
        <f t="shared" si="3"/>
        <v>194.20987654320979</v>
      </c>
    </row>
    <row r="30" spans="1:25" x14ac:dyDescent="0.2">
      <c r="A30" s="202"/>
      <c r="B30" s="109">
        <v>931813.66666666663</v>
      </c>
      <c r="C30" s="109">
        <v>155</v>
      </c>
      <c r="D30" s="109">
        <f t="shared" si="2"/>
        <v>6011.7010752688166</v>
      </c>
      <c r="E30" s="109">
        <v>16567.666666666657</v>
      </c>
      <c r="F30" s="109">
        <v>97</v>
      </c>
      <c r="G30" s="109">
        <f t="shared" si="3"/>
        <v>170.80068728522326</v>
      </c>
    </row>
    <row r="31" spans="1:25" x14ac:dyDescent="0.2">
      <c r="A31" s="202" t="s">
        <v>227</v>
      </c>
      <c r="B31" s="109">
        <v>443398.33333333331</v>
      </c>
      <c r="C31" s="109">
        <v>118</v>
      </c>
      <c r="D31" s="109">
        <f t="shared" si="2"/>
        <v>3757.6129943502824</v>
      </c>
      <c r="E31" s="109">
        <v>149030.33333333331</v>
      </c>
      <c r="F31" s="109">
        <v>86</v>
      </c>
      <c r="G31" s="109">
        <f t="shared" si="3"/>
        <v>1732.910852713178</v>
      </c>
    </row>
    <row r="32" spans="1:25" x14ac:dyDescent="0.2">
      <c r="A32" s="202"/>
      <c r="B32" s="109">
        <v>422510.33333333331</v>
      </c>
      <c r="C32" s="109">
        <v>80</v>
      </c>
      <c r="D32" s="109">
        <f t="shared" si="2"/>
        <v>5281.3791666666666</v>
      </c>
      <c r="E32" s="109">
        <v>17200.333333333328</v>
      </c>
      <c r="F32" s="109">
        <v>75</v>
      </c>
      <c r="G32" s="109">
        <f t="shared" si="3"/>
        <v>229.33777777777772</v>
      </c>
    </row>
    <row r="33" spans="1:11" x14ac:dyDescent="0.2">
      <c r="A33" s="202"/>
      <c r="B33" s="109">
        <v>423984.33333333331</v>
      </c>
      <c r="C33" s="109">
        <v>78</v>
      </c>
      <c r="D33" s="109">
        <f t="shared" si="2"/>
        <v>5435.6965811965811</v>
      </c>
      <c r="E33" s="109">
        <v>56732.333333333328</v>
      </c>
      <c r="F33" s="109">
        <v>80</v>
      </c>
      <c r="G33" s="109">
        <f t="shared" si="3"/>
        <v>709.15416666666658</v>
      </c>
    </row>
    <row r="34" spans="1:11" x14ac:dyDescent="0.2">
      <c r="A34" s="114"/>
      <c r="B34" s="114" t="s">
        <v>6</v>
      </c>
      <c r="C34" s="114"/>
      <c r="D34" s="109">
        <f>AVERAGE(D26:D33)</f>
        <v>4352.9009383359053</v>
      </c>
      <c r="E34" s="115"/>
      <c r="F34" s="115"/>
      <c r="G34" s="109">
        <f>AVERAGE(G26:G33)</f>
        <v>713.29250561689582</v>
      </c>
    </row>
    <row r="35" spans="1:11" x14ac:dyDescent="0.2">
      <c r="A35" s="114"/>
      <c r="B35" s="114" t="s">
        <v>7</v>
      </c>
      <c r="C35" s="114"/>
      <c r="D35" s="115">
        <f>_xlfn.STDEV.P(D26:D33)</f>
        <v>1525.4936019506097</v>
      </c>
      <c r="E35" s="115"/>
      <c r="F35" s="115"/>
      <c r="G35" s="115">
        <f>_xlfn.STDEV.P(G26:G33)</f>
        <v>560.72155803592375</v>
      </c>
    </row>
    <row r="36" spans="1:11" x14ac:dyDescent="0.2">
      <c r="A36" s="114"/>
      <c r="B36" s="16" t="s">
        <v>310</v>
      </c>
      <c r="C36" s="114"/>
      <c r="D36" s="115"/>
      <c r="E36" s="115"/>
      <c r="F36" s="115"/>
      <c r="G36" s="115">
        <f>FTEST(D26:D33,G26:G33)</f>
        <v>1.7015382123489495E-2</v>
      </c>
    </row>
    <row r="37" spans="1:11" x14ac:dyDescent="0.2">
      <c r="A37" s="118"/>
      <c r="B37" s="158" t="s">
        <v>275</v>
      </c>
      <c r="C37" s="159"/>
      <c r="D37" s="116"/>
      <c r="E37" s="116"/>
      <c r="F37" s="116"/>
      <c r="G37" s="117"/>
    </row>
    <row r="38" spans="1:11" x14ac:dyDescent="0.2">
      <c r="A38"/>
      <c r="B38" s="16" t="s">
        <v>80</v>
      </c>
      <c r="C38" s="13"/>
      <c r="D38" s="13"/>
      <c r="E38" s="13"/>
      <c r="F38" s="13"/>
      <c r="G38" s="117">
        <f>TTEST(D26:D33,G26:G33,2,3)</f>
        <v>2.3654587785859295E-4</v>
      </c>
    </row>
    <row r="42" spans="1:11" s="15" customFormat="1" ht="11" x14ac:dyDescent="0.15">
      <c r="A42" s="203" t="s">
        <v>297</v>
      </c>
      <c r="B42" s="203"/>
      <c r="C42" s="203"/>
      <c r="D42" s="203"/>
      <c r="E42" s="203"/>
      <c r="F42" s="203"/>
      <c r="G42" s="203"/>
      <c r="H42" s="155"/>
      <c r="I42" s="155"/>
      <c r="J42" s="155"/>
      <c r="K42" s="155"/>
    </row>
    <row r="43" spans="1:11" s="15" customFormat="1" ht="13.5" customHeight="1" x14ac:dyDescent="0.15">
      <c r="A43" s="137" t="s">
        <v>271</v>
      </c>
      <c r="B43" s="204" t="s">
        <v>303</v>
      </c>
      <c r="C43" s="204"/>
      <c r="D43" s="192" t="s">
        <v>304</v>
      </c>
      <c r="E43" s="192"/>
      <c r="F43" s="193" t="s">
        <v>305</v>
      </c>
      <c r="G43" s="193"/>
    </row>
    <row r="44" spans="1:11" s="15" customFormat="1" ht="12.75" customHeight="1" x14ac:dyDescent="0.15">
      <c r="A44" s="15" t="s">
        <v>306</v>
      </c>
      <c r="B44" s="1" t="s">
        <v>307</v>
      </c>
      <c r="C44" s="1" t="s">
        <v>308</v>
      </c>
      <c r="D44" s="1" t="s">
        <v>307</v>
      </c>
      <c r="E44" s="1" t="s">
        <v>308</v>
      </c>
      <c r="F44" s="1" t="s">
        <v>307</v>
      </c>
      <c r="G44" s="1" t="s">
        <v>308</v>
      </c>
    </row>
    <row r="45" spans="1:11" s="15" customFormat="1" ht="12.75" customHeight="1" x14ac:dyDescent="0.15">
      <c r="A45" s="194" t="s">
        <v>225</v>
      </c>
      <c r="B45" s="15">
        <v>2053</v>
      </c>
      <c r="C45" s="15">
        <v>277</v>
      </c>
      <c r="D45" s="15">
        <v>2281</v>
      </c>
      <c r="E45" s="15">
        <v>298</v>
      </c>
      <c r="F45" s="15">
        <v>2227</v>
      </c>
      <c r="G45" s="15">
        <v>294</v>
      </c>
    </row>
    <row r="46" spans="1:11" s="15" customFormat="1" ht="11" x14ac:dyDescent="0.15">
      <c r="A46" s="194"/>
      <c r="B46" s="15">
        <v>2108</v>
      </c>
      <c r="C46" s="15">
        <v>273</v>
      </c>
      <c r="D46" s="15">
        <v>2292</v>
      </c>
      <c r="E46" s="15">
        <v>305</v>
      </c>
      <c r="F46" s="15">
        <v>2241</v>
      </c>
      <c r="G46" s="15">
        <v>299</v>
      </c>
    </row>
    <row r="47" spans="1:11" s="15" customFormat="1" ht="11" x14ac:dyDescent="0.15">
      <c r="A47" s="194"/>
      <c r="D47" s="15">
        <v>2369</v>
      </c>
      <c r="E47" s="15">
        <v>298</v>
      </c>
      <c r="F47" s="15">
        <v>2214</v>
      </c>
      <c r="G47" s="15">
        <v>295</v>
      </c>
    </row>
    <row r="48" spans="1:11" s="15" customFormat="1" ht="11" x14ac:dyDescent="0.15">
      <c r="A48" s="194" t="s">
        <v>226</v>
      </c>
      <c r="B48" s="15">
        <v>1727</v>
      </c>
      <c r="C48" s="15">
        <v>239</v>
      </c>
      <c r="D48" s="15">
        <v>2027</v>
      </c>
      <c r="E48" s="15">
        <v>273</v>
      </c>
      <c r="F48" s="15">
        <v>1968</v>
      </c>
      <c r="G48" s="15">
        <v>273</v>
      </c>
    </row>
    <row r="49" spans="1:9" s="15" customFormat="1" ht="11" x14ac:dyDescent="0.15">
      <c r="A49" s="194"/>
      <c r="B49" s="15">
        <v>1716</v>
      </c>
      <c r="C49" s="15">
        <v>238</v>
      </c>
      <c r="D49" s="15">
        <v>2086</v>
      </c>
      <c r="E49" s="15">
        <v>283</v>
      </c>
      <c r="F49" s="15">
        <v>1919</v>
      </c>
      <c r="G49" s="15">
        <v>265</v>
      </c>
    </row>
    <row r="50" spans="1:9" s="15" customFormat="1" ht="11" x14ac:dyDescent="0.15">
      <c r="A50" s="194"/>
      <c r="D50" s="15">
        <v>1997</v>
      </c>
      <c r="E50" s="15">
        <v>264</v>
      </c>
      <c r="F50" s="15">
        <v>1989</v>
      </c>
      <c r="G50" s="15">
        <v>270</v>
      </c>
    </row>
    <row r="51" spans="1:9" s="15" customFormat="1" ht="11" x14ac:dyDescent="0.15">
      <c r="A51" s="194" t="s">
        <v>227</v>
      </c>
      <c r="B51" s="15">
        <v>1821</v>
      </c>
      <c r="C51" s="15">
        <v>237</v>
      </c>
      <c r="D51" s="15">
        <v>2157</v>
      </c>
      <c r="E51" s="15">
        <v>271</v>
      </c>
      <c r="F51" s="15">
        <v>2055</v>
      </c>
      <c r="G51" s="15">
        <v>270</v>
      </c>
    </row>
    <row r="52" spans="1:9" s="15" customFormat="1" ht="11" x14ac:dyDescent="0.15">
      <c r="A52" s="194"/>
      <c r="B52" s="15">
        <v>1812</v>
      </c>
      <c r="C52" s="15">
        <v>231</v>
      </c>
      <c r="D52" s="15">
        <v>2184</v>
      </c>
      <c r="E52" s="15">
        <v>274</v>
      </c>
      <c r="F52" s="15">
        <v>2103</v>
      </c>
      <c r="G52" s="15">
        <v>282</v>
      </c>
    </row>
    <row r="53" spans="1:9" s="15" customFormat="1" ht="11" x14ac:dyDescent="0.15">
      <c r="A53" s="195"/>
      <c r="B53" s="6"/>
      <c r="C53" s="6"/>
      <c r="D53" s="6">
        <v>2094</v>
      </c>
      <c r="E53" s="6">
        <v>271</v>
      </c>
      <c r="F53" s="6">
        <v>1993</v>
      </c>
      <c r="G53" s="6">
        <v>267</v>
      </c>
    </row>
    <row r="54" spans="1:9" s="15" customFormat="1" ht="11" x14ac:dyDescent="0.15">
      <c r="A54" s="196" t="s">
        <v>325</v>
      </c>
      <c r="B54" s="183">
        <f>AVERAGE(B45:B46)</f>
        <v>2080.5</v>
      </c>
      <c r="C54" s="184">
        <f>AVERAGE(C45:C46)</f>
        <v>275</v>
      </c>
      <c r="D54" s="183">
        <f>(D45-B54)/(E45-C54)</f>
        <v>8.7173913043478262</v>
      </c>
      <c r="E54" s="183"/>
      <c r="F54" s="183">
        <f>(F45-B54)/(G45-C54)</f>
        <v>7.7105263157894735</v>
      </c>
      <c r="G54" s="183"/>
    </row>
    <row r="55" spans="1:9" s="15" customFormat="1" ht="11" x14ac:dyDescent="0.15">
      <c r="A55" s="197"/>
      <c r="D55" s="15">
        <f>(D46-B54)/(E46-C54)</f>
        <v>7.05</v>
      </c>
      <c r="F55" s="15">
        <f>(F46-B54)/(G46-C54)</f>
        <v>6.6875</v>
      </c>
    </row>
    <row r="56" spans="1:9" s="15" customFormat="1" ht="11" x14ac:dyDescent="0.15">
      <c r="A56" s="197"/>
      <c r="D56" s="15">
        <f>(D47-B54)/(E47-C54)</f>
        <v>12.543478260869565</v>
      </c>
      <c r="F56" s="15">
        <f>(F47-B54)/(G47-C54)</f>
        <v>6.6749999999999998</v>
      </c>
    </row>
    <row r="57" spans="1:9" s="15" customFormat="1" ht="11" x14ac:dyDescent="0.15">
      <c r="A57" s="197"/>
      <c r="B57" s="15">
        <f>AVERAGE(B48:B49)</f>
        <v>1721.5</v>
      </c>
      <c r="C57" s="1">
        <f>AVERAGE(C48:C49)</f>
        <v>238.5</v>
      </c>
      <c r="D57" s="15">
        <f>(D48-B57)/(E48-C57)</f>
        <v>8.8550724637681153</v>
      </c>
      <c r="F57" s="15">
        <f>(F48-B57)/(G48-C57)</f>
        <v>7.1449275362318838</v>
      </c>
    </row>
    <row r="58" spans="1:9" s="15" customFormat="1" ht="11" x14ac:dyDescent="0.15">
      <c r="A58" s="197"/>
      <c r="D58" s="15">
        <f>(D49-B57)/(E49-C57)</f>
        <v>8.191011235955056</v>
      </c>
      <c r="F58" s="15">
        <f>(F49-B57)/(G49-C57)</f>
        <v>7.4528301886792452</v>
      </c>
    </row>
    <row r="59" spans="1:9" s="15" customFormat="1" ht="11" x14ac:dyDescent="0.15">
      <c r="A59" s="197"/>
      <c r="D59" s="15">
        <f t="shared" ref="D59:D62" si="4">(D50-B57)/(E50-C57)</f>
        <v>10.803921568627452</v>
      </c>
      <c r="F59" s="15">
        <f>(F50-B57)/(G50-C57)</f>
        <v>8.4920634920634921</v>
      </c>
    </row>
    <row r="60" spans="1:9" s="2" customFormat="1" ht="11.25" customHeight="1" x14ac:dyDescent="0.15">
      <c r="A60" s="197"/>
      <c r="B60" s="15">
        <f>AVERAGE(B51:B52)</f>
        <v>1816.5</v>
      </c>
      <c r="C60" s="1">
        <f>AVERAGE(C51:C52)</f>
        <v>234</v>
      </c>
      <c r="D60" s="15">
        <f>(D51-B60)/(E51-C60)</f>
        <v>9.2027027027027035</v>
      </c>
      <c r="E60" s="15"/>
      <c r="F60" s="15">
        <f>(F51-B60)/(G51-C60)</f>
        <v>6.625</v>
      </c>
      <c r="G60" s="15"/>
    </row>
    <row r="61" spans="1:9" s="2" customFormat="1" ht="11.25" customHeight="1" x14ac:dyDescent="0.15">
      <c r="A61" s="197"/>
      <c r="D61" s="15">
        <f>(D52-B60)/(E52-C60)</f>
        <v>9.1875</v>
      </c>
      <c r="E61" s="15"/>
      <c r="F61" s="15">
        <f>(F52-B60)/(G52-C60)</f>
        <v>5.96875</v>
      </c>
      <c r="G61" s="15"/>
    </row>
    <row r="62" spans="1:9" s="2" customFormat="1" ht="11.25" customHeight="1" x14ac:dyDescent="0.15">
      <c r="A62" s="198"/>
      <c r="B62" s="91"/>
      <c r="C62" s="91"/>
      <c r="D62" s="6">
        <f t="shared" si="4"/>
        <v>7.5</v>
      </c>
      <c r="E62" s="6"/>
      <c r="F62" s="6">
        <f>(F53-B60)/(G53-C60)</f>
        <v>5.3484848484848486</v>
      </c>
      <c r="G62" s="6"/>
      <c r="I62" s="65"/>
    </row>
    <row r="63" spans="1:9" s="2" customFormat="1" ht="11.25" customHeight="1" x14ac:dyDescent="0.15">
      <c r="B63" s="16" t="s">
        <v>6</v>
      </c>
      <c r="C63" s="1"/>
      <c r="D63" s="15">
        <f>AVERAGE(D54:D62)</f>
        <v>9.1167863929189679</v>
      </c>
      <c r="E63" s="15"/>
      <c r="F63" s="15">
        <f>AVERAGE(F54:F62)</f>
        <v>6.9005647090276607</v>
      </c>
    </row>
    <row r="64" spans="1:9" s="2" customFormat="1" ht="11.25" customHeight="1" x14ac:dyDescent="0.15">
      <c r="A64" s="157"/>
      <c r="B64" s="16" t="s">
        <v>7</v>
      </c>
      <c r="C64" s="1"/>
      <c r="D64" s="1">
        <f>_xlfn.STDEV.P(D54:D62)</f>
        <v>1.5836560646009388</v>
      </c>
      <c r="E64" s="1"/>
      <c r="F64" s="1">
        <f>_xlfn.STDEV.P(F54:F62)</f>
        <v>0.88210978119272287</v>
      </c>
    </row>
    <row r="65" spans="1:7" s="2" customFormat="1" ht="11.25" customHeight="1" x14ac:dyDescent="0.15">
      <c r="A65" s="157"/>
      <c r="B65" s="15" t="s">
        <v>310</v>
      </c>
      <c r="C65" s="1"/>
      <c r="D65" s="1"/>
      <c r="E65" s="1"/>
      <c r="F65" s="1">
        <f>FTEST(D54:D62,F54:F62)</f>
        <v>0.11801429357637026</v>
      </c>
      <c r="G65" s="1"/>
    </row>
    <row r="66" spans="1:7" s="2" customFormat="1" ht="11" x14ac:dyDescent="0.15">
      <c r="A66" s="15"/>
      <c r="B66" s="160" t="s">
        <v>311</v>
      </c>
      <c r="C66" s="1"/>
      <c r="D66" s="1"/>
      <c r="E66" s="1"/>
      <c r="G66" s="1"/>
    </row>
    <row r="67" spans="1:7" s="2" customFormat="1" ht="12" x14ac:dyDescent="0.15">
      <c r="A67" s="15"/>
      <c r="B67" s="16" t="s">
        <v>80</v>
      </c>
      <c r="C67" s="16"/>
      <c r="D67" s="154"/>
      <c r="E67" s="15"/>
      <c r="F67" s="1">
        <f>TTEST(D54:D62,F54:F62,2,2)</f>
        <v>3.2387417272490226E-3</v>
      </c>
      <c r="G67" s="1"/>
    </row>
    <row r="68" spans="1:7" s="2" customFormat="1" ht="11" x14ac:dyDescent="0.15">
      <c r="A68" s="15"/>
      <c r="B68" s="1"/>
      <c r="C68" s="16"/>
      <c r="D68" s="15"/>
      <c r="E68" s="15"/>
      <c r="F68" s="15"/>
      <c r="G68" s="15"/>
    </row>
    <row r="69" spans="1:7" s="2" customFormat="1" x14ac:dyDescent="0.15">
      <c r="A69" s="15"/>
      <c r="B69" s="14"/>
      <c r="C69" s="159"/>
      <c r="D69" s="116"/>
      <c r="E69" s="116"/>
      <c r="F69" s="116"/>
      <c r="G69" s="117"/>
    </row>
    <row r="70" spans="1:7" s="2" customFormat="1" x14ac:dyDescent="0.2">
      <c r="A70" s="15"/>
      <c r="B70" s="14"/>
      <c r="C70" s="13"/>
      <c r="D70" s="13"/>
      <c r="E70" s="13"/>
      <c r="F70" s="13"/>
      <c r="G70" s="117"/>
    </row>
  </sheetData>
  <mergeCells count="20">
    <mergeCell ref="A42:G42"/>
    <mergeCell ref="A48:A50"/>
    <mergeCell ref="B43:C43"/>
    <mergeCell ref="A26:A27"/>
    <mergeCell ref="A28:A30"/>
    <mergeCell ref="A31:A33"/>
    <mergeCell ref="B24:D24"/>
    <mergeCell ref="E24:G24"/>
    <mergeCell ref="A1:G1"/>
    <mergeCell ref="A23:G23"/>
    <mergeCell ref="A12:A14"/>
    <mergeCell ref="B2:D2"/>
    <mergeCell ref="E2:G2"/>
    <mergeCell ref="A4:A6"/>
    <mergeCell ref="A7:A11"/>
    <mergeCell ref="D43:E43"/>
    <mergeCell ref="F43:G43"/>
    <mergeCell ref="A45:A47"/>
    <mergeCell ref="A51:A53"/>
    <mergeCell ref="A54:A62"/>
  </mergeCells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AFF86-2859-4F57-9CB4-BAEFF9804B82}">
  <dimension ref="A1:K65"/>
  <sheetViews>
    <sheetView workbookViewId="0">
      <selection activeCell="G62" sqref="G62"/>
    </sheetView>
  </sheetViews>
  <sheetFormatPr baseColWidth="10" defaultColWidth="8.83203125" defaultRowHeight="15" x14ac:dyDescent="0.2"/>
  <cols>
    <col min="1" max="1" width="36.1640625" customWidth="1"/>
    <col min="2" max="2" width="9.83203125" customWidth="1"/>
    <col min="3" max="5" width="10.6640625" style="13" customWidth="1"/>
    <col min="6" max="8" width="10.6640625" customWidth="1"/>
  </cols>
  <sheetData>
    <row r="1" spans="1:11" s="170" customFormat="1" ht="15" customHeight="1" x14ac:dyDescent="0.2">
      <c r="A1" s="207" t="s">
        <v>105</v>
      </c>
      <c r="B1" s="207"/>
      <c r="C1" s="207"/>
      <c r="D1" s="207"/>
      <c r="E1" s="207"/>
      <c r="F1" s="207"/>
      <c r="G1" s="207"/>
      <c r="H1" s="207"/>
    </row>
    <row r="2" spans="1:11" s="1" customFormat="1" ht="15" customHeight="1" x14ac:dyDescent="0.2">
      <c r="A2" s="57" t="s">
        <v>317</v>
      </c>
      <c r="B2" s="208" t="s">
        <v>86</v>
      </c>
      <c r="C2" s="208"/>
      <c r="D2" s="208"/>
      <c r="E2" s="208"/>
      <c r="F2" s="208"/>
      <c r="G2" s="208"/>
      <c r="H2" s="61"/>
    </row>
    <row r="3" spans="1:11" s="61" customFormat="1" ht="15" customHeight="1" x14ac:dyDescent="0.2">
      <c r="A3" s="61" t="s">
        <v>87</v>
      </c>
      <c r="B3" s="8" t="s">
        <v>318</v>
      </c>
      <c r="C3" s="8" t="s">
        <v>319</v>
      </c>
      <c r="D3" s="8" t="s">
        <v>320</v>
      </c>
      <c r="E3" s="8" t="s">
        <v>321</v>
      </c>
      <c r="F3" s="8" t="s">
        <v>322</v>
      </c>
      <c r="G3" s="8" t="s">
        <v>323</v>
      </c>
    </row>
    <row r="4" spans="1:11" s="61" customFormat="1" ht="15" customHeight="1" x14ac:dyDescent="0.15">
      <c r="A4" s="206" t="s">
        <v>110</v>
      </c>
      <c r="B4" s="169">
        <v>51731</v>
      </c>
      <c r="C4" s="169">
        <v>46983</v>
      </c>
      <c r="D4" s="169">
        <v>45690</v>
      </c>
      <c r="E4" s="169">
        <v>41641</v>
      </c>
      <c r="F4" s="169">
        <v>38248</v>
      </c>
      <c r="G4" s="169">
        <v>36767</v>
      </c>
    </row>
    <row r="5" spans="1:11" s="61" customFormat="1" ht="15" customHeight="1" x14ac:dyDescent="0.15">
      <c r="A5" s="206"/>
      <c r="B5" s="169">
        <v>48821</v>
      </c>
      <c r="C5" s="169">
        <v>51428</v>
      </c>
      <c r="D5" s="169">
        <v>43736</v>
      </c>
      <c r="E5" s="169">
        <v>37868</v>
      </c>
      <c r="F5" s="169">
        <v>36257</v>
      </c>
      <c r="G5" s="169">
        <v>36021</v>
      </c>
    </row>
    <row r="6" spans="1:11" s="61" customFormat="1" ht="15" customHeight="1" x14ac:dyDescent="0.15">
      <c r="A6" s="206" t="s">
        <v>111</v>
      </c>
      <c r="B6" s="169">
        <v>40671</v>
      </c>
      <c r="C6" s="169">
        <v>42908</v>
      </c>
      <c r="D6" s="169">
        <v>40101</v>
      </c>
      <c r="E6" s="169">
        <v>37715</v>
      </c>
      <c r="F6" s="169">
        <v>37326</v>
      </c>
      <c r="G6" s="169">
        <v>36837</v>
      </c>
    </row>
    <row r="7" spans="1:11" s="61" customFormat="1" ht="15" customHeight="1" x14ac:dyDescent="0.15">
      <c r="A7" s="206"/>
      <c r="B7" s="169">
        <v>49727</v>
      </c>
      <c r="C7" s="169">
        <v>41957</v>
      </c>
      <c r="D7" s="169">
        <v>42247</v>
      </c>
      <c r="E7" s="169">
        <v>38358</v>
      </c>
      <c r="F7" s="169">
        <v>37233</v>
      </c>
      <c r="G7" s="169">
        <v>37374</v>
      </c>
    </row>
    <row r="8" spans="1:11" s="61" customFormat="1" ht="15" customHeight="1" x14ac:dyDescent="0.15">
      <c r="A8" s="206" t="s">
        <v>112</v>
      </c>
      <c r="B8" s="169">
        <v>57411</v>
      </c>
      <c r="C8" s="169">
        <v>45797</v>
      </c>
      <c r="D8" s="169">
        <v>45290</v>
      </c>
      <c r="E8" s="169">
        <v>39050</v>
      </c>
      <c r="F8" s="169">
        <v>35577</v>
      </c>
      <c r="G8" s="169">
        <v>35385</v>
      </c>
    </row>
    <row r="9" spans="1:11" s="61" customFormat="1" ht="15" customHeight="1" x14ac:dyDescent="0.15">
      <c r="A9" s="210"/>
      <c r="B9" s="172">
        <v>46556</v>
      </c>
      <c r="C9" s="172">
        <v>46956</v>
      </c>
      <c r="D9" s="172">
        <v>41515</v>
      </c>
      <c r="E9" s="172">
        <v>37650</v>
      </c>
      <c r="F9" s="172">
        <v>35803</v>
      </c>
      <c r="G9" s="172">
        <v>34620</v>
      </c>
    </row>
    <row r="10" spans="1:11" s="61" customFormat="1" ht="15" customHeight="1" x14ac:dyDescent="0.15">
      <c r="A10" s="206" t="s">
        <v>110</v>
      </c>
      <c r="B10" s="169">
        <f>(B4+B5)/(B4+B5)</f>
        <v>1</v>
      </c>
      <c r="C10" s="169">
        <f>C4*2/($B$4+$B$5)</f>
        <v>0.93450155143607283</v>
      </c>
      <c r="D10" s="169">
        <f t="shared" ref="D10:G10" si="0">D4*2/($B$4+$B$5)</f>
        <v>0.90878351499721532</v>
      </c>
      <c r="E10" s="169">
        <f t="shared" si="0"/>
        <v>0.82824807065001194</v>
      </c>
      <c r="F10" s="169">
        <f t="shared" si="0"/>
        <v>0.76076060147983138</v>
      </c>
      <c r="G10" s="169">
        <f t="shared" si="0"/>
        <v>0.73130320630121726</v>
      </c>
    </row>
    <row r="11" spans="1:11" s="61" customFormat="1" ht="15" customHeight="1" x14ac:dyDescent="0.15">
      <c r="A11" s="206"/>
      <c r="B11" s="169"/>
      <c r="C11" s="169">
        <f>C5*2/($B$4+$B$5)</f>
        <v>1.02291351738404</v>
      </c>
      <c r="D11" s="169">
        <f t="shared" ref="D11:G11" si="1">D5*2/($B$4+$B$5)</f>
        <v>0.86991805235102238</v>
      </c>
      <c r="E11" s="169">
        <f t="shared" si="1"/>
        <v>0.75320232317606806</v>
      </c>
      <c r="F11" s="169">
        <f t="shared" si="1"/>
        <v>0.72115920120932453</v>
      </c>
      <c r="G11" s="169">
        <f t="shared" si="1"/>
        <v>0.71646511257856627</v>
      </c>
    </row>
    <row r="12" spans="1:11" s="61" customFormat="1" ht="15" customHeight="1" x14ac:dyDescent="0.15">
      <c r="A12" s="206" t="s">
        <v>111</v>
      </c>
      <c r="B12" s="169">
        <f t="shared" ref="B12:B14" si="2">(B6+B7)/(B6+B7)</f>
        <v>1</v>
      </c>
      <c r="C12" s="169">
        <f>C6*2/($B$6+$B$7)</f>
        <v>0.94931303789906851</v>
      </c>
      <c r="D12" s="169">
        <f t="shared" ref="D12:G12" si="3">D6*2/($B$6+$B$7)</f>
        <v>0.88720989402420403</v>
      </c>
      <c r="E12" s="169">
        <f t="shared" si="3"/>
        <v>0.83442111551140508</v>
      </c>
      <c r="F12" s="169">
        <f t="shared" si="3"/>
        <v>0.82581473041438969</v>
      </c>
      <c r="G12" s="169">
        <f t="shared" si="3"/>
        <v>0.81499590698909263</v>
      </c>
    </row>
    <row r="13" spans="1:11" s="61" customFormat="1" ht="15" customHeight="1" x14ac:dyDescent="0.15">
      <c r="A13" s="206"/>
      <c r="B13" s="169"/>
      <c r="C13" s="169">
        <f>C7*2/($B$6+$B$7)</f>
        <v>0.92827274939711057</v>
      </c>
      <c r="D13" s="169">
        <f t="shared" ref="D13:G13" si="4">D7*2/($B$6+$B$7)</f>
        <v>0.93468882054912716</v>
      </c>
      <c r="E13" s="169">
        <f t="shared" si="4"/>
        <v>0.84864709396225579</v>
      </c>
      <c r="F13" s="169">
        <f t="shared" si="4"/>
        <v>0.82375716276908784</v>
      </c>
      <c r="G13" s="169">
        <f t="shared" si="4"/>
        <v>0.82687670081196485</v>
      </c>
    </row>
    <row r="14" spans="1:11" s="61" customFormat="1" ht="15" customHeight="1" x14ac:dyDescent="0.15">
      <c r="A14" s="206" t="s">
        <v>112</v>
      </c>
      <c r="B14" s="169">
        <f t="shared" si="2"/>
        <v>1</v>
      </c>
      <c r="C14" s="169">
        <f>C8*2/($B$8+$B$9)</f>
        <v>0.88099108370925394</v>
      </c>
      <c r="D14" s="169">
        <f t="shared" ref="D14:G14" si="5">D8*2/($B$8+$B$9)</f>
        <v>0.87123798897727167</v>
      </c>
      <c r="E14" s="169">
        <f t="shared" si="5"/>
        <v>0.7511998999682592</v>
      </c>
      <c r="F14" s="169">
        <f t="shared" si="5"/>
        <v>0.68439023921051867</v>
      </c>
      <c r="G14" s="169">
        <f t="shared" si="5"/>
        <v>0.6806967595487029</v>
      </c>
      <c r="H14" s="169"/>
    </row>
    <row r="15" spans="1:11" s="61" customFormat="1" ht="15" customHeight="1" x14ac:dyDescent="0.15">
      <c r="A15" s="206"/>
      <c r="B15" s="169"/>
      <c r="C15" s="169">
        <f>C9*2/($B$8+$B$9)</f>
        <v>0.90328661979281888</v>
      </c>
      <c r="D15" s="169">
        <f t="shared" ref="D15:G15" si="6">D9*2/($B$8+$B$9)</f>
        <v>0.79861879250146683</v>
      </c>
      <c r="E15" s="169">
        <f t="shared" si="6"/>
        <v>0.72426827743418587</v>
      </c>
      <c r="F15" s="169">
        <f t="shared" si="6"/>
        <v>0.68873777256244773</v>
      </c>
      <c r="G15" s="169">
        <f t="shared" si="6"/>
        <v>0.66598055152115576</v>
      </c>
      <c r="H15" s="169"/>
    </row>
    <row r="16" spans="1:11" s="17" customFormat="1" ht="15" customHeight="1" x14ac:dyDescent="0.2">
      <c r="A16" s="17" t="s">
        <v>6</v>
      </c>
      <c r="B16" s="45">
        <f>AVERAGE(B10:B15)</f>
        <v>1</v>
      </c>
      <c r="C16" s="45">
        <f t="shared" ref="C16:G16" si="7">AVERAGE(C10:C15)</f>
        <v>0.93654642660306064</v>
      </c>
      <c r="D16" s="45">
        <f t="shared" si="7"/>
        <v>0.87840951056671779</v>
      </c>
      <c r="E16" s="45">
        <f t="shared" si="7"/>
        <v>0.78999779678369775</v>
      </c>
      <c r="F16" s="45">
        <f t="shared" si="7"/>
        <v>0.7507699512742666</v>
      </c>
      <c r="G16" s="45">
        <f t="shared" si="7"/>
        <v>0.73938637295845</v>
      </c>
      <c r="I16" s="62"/>
      <c r="K16" s="62"/>
    </row>
    <row r="17" spans="1:11" s="17" customFormat="1" ht="15" customHeight="1" x14ac:dyDescent="0.2">
      <c r="A17" s="17" t="s">
        <v>7</v>
      </c>
      <c r="B17" s="45">
        <f t="shared" ref="B17:G17" si="8">_xlfn.STDEV.P(B10:B15)</f>
        <v>0</v>
      </c>
      <c r="C17" s="45">
        <f t="shared" si="8"/>
        <v>4.4511247372645703E-2</v>
      </c>
      <c r="D17" s="45">
        <f t="shared" si="8"/>
        <v>4.2145545237395221E-2</v>
      </c>
      <c r="E17" s="45">
        <f t="shared" si="8"/>
        <v>4.8400771595776888E-2</v>
      </c>
      <c r="F17" s="45">
        <f t="shared" si="8"/>
        <v>5.8008216225978355E-2</v>
      </c>
      <c r="G17" s="45">
        <f t="shared" si="8"/>
        <v>6.1637334746519418E-2</v>
      </c>
    </row>
    <row r="18" spans="1:11" s="17" customFormat="1" ht="15" customHeight="1" x14ac:dyDescent="0.2">
      <c r="A18" s="188" t="s">
        <v>324</v>
      </c>
      <c r="B18" s="188"/>
      <c r="C18" s="188"/>
      <c r="D18" s="53"/>
      <c r="E18" s="53"/>
      <c r="F18" s="53"/>
      <c r="G18" s="53"/>
      <c r="H18" s="64"/>
    </row>
    <row r="19" spans="1:11" s="17" customFormat="1" ht="15" customHeight="1" x14ac:dyDescent="0.2">
      <c r="A19" s="17" t="s">
        <v>80</v>
      </c>
      <c r="C19" s="49">
        <v>0.3498</v>
      </c>
      <c r="D19" s="49">
        <v>1.61E-2</v>
      </c>
      <c r="E19" s="49">
        <v>1E-4</v>
      </c>
      <c r="F19" s="49">
        <v>1E-4</v>
      </c>
      <c r="G19" s="49">
        <v>1E-4</v>
      </c>
      <c r="H19" s="64"/>
    </row>
    <row r="20" spans="1:11" s="17" customFormat="1" ht="15" customHeight="1" x14ac:dyDescent="0.2">
      <c r="D20" s="53"/>
      <c r="E20" s="53"/>
      <c r="F20" s="53"/>
      <c r="G20" s="53"/>
      <c r="H20" s="64"/>
    </row>
    <row r="21" spans="1:11" s="16" customFormat="1" ht="15" customHeight="1" x14ac:dyDescent="0.15">
      <c r="C21" s="17"/>
      <c r="D21" s="53"/>
      <c r="E21" s="54"/>
      <c r="F21" s="54"/>
      <c r="G21" s="54"/>
      <c r="H21" s="55"/>
    </row>
    <row r="22" spans="1:11" s="170" customFormat="1" ht="15" customHeight="1" x14ac:dyDescent="0.2">
      <c r="A22" s="207" t="s">
        <v>299</v>
      </c>
      <c r="B22" s="207"/>
      <c r="C22" s="207"/>
      <c r="D22" s="207"/>
      <c r="E22" s="207"/>
      <c r="F22" s="207"/>
      <c r="G22" s="207"/>
      <c r="H22" s="207"/>
    </row>
    <row r="23" spans="1:11" s="17" customFormat="1" ht="15" customHeight="1" x14ac:dyDescent="0.2">
      <c r="A23" s="57" t="s">
        <v>316</v>
      </c>
      <c r="B23" s="208" t="s">
        <v>86</v>
      </c>
      <c r="C23" s="208"/>
      <c r="D23" s="208"/>
      <c r="E23" s="208"/>
      <c r="F23" s="208"/>
      <c r="G23" s="61"/>
      <c r="H23" s="61"/>
      <c r="K23" s="63"/>
    </row>
    <row r="24" spans="1:11" s="171" customFormat="1" ht="15" customHeight="1" x14ac:dyDescent="0.15">
      <c r="A24" s="61" t="s">
        <v>87</v>
      </c>
      <c r="B24" s="8" t="s">
        <v>318</v>
      </c>
      <c r="C24" s="8" t="s">
        <v>320</v>
      </c>
      <c r="D24" s="8" t="s">
        <v>321</v>
      </c>
      <c r="E24" s="8" t="s">
        <v>322</v>
      </c>
      <c r="F24" s="8" t="s">
        <v>323</v>
      </c>
      <c r="G24" s="8"/>
    </row>
    <row r="25" spans="1:11" s="171" customFormat="1" ht="15" customHeight="1" x14ac:dyDescent="0.15">
      <c r="A25" s="206" t="s">
        <v>110</v>
      </c>
      <c r="B25" s="49">
        <v>492205.5</v>
      </c>
      <c r="C25" s="49">
        <v>365251.5</v>
      </c>
      <c r="D25" s="49">
        <v>384295.5</v>
      </c>
      <c r="E25" s="49">
        <v>369462.5</v>
      </c>
      <c r="F25" s="49">
        <v>391919.5</v>
      </c>
      <c r="G25" s="8"/>
    </row>
    <row r="26" spans="1:11" s="171" customFormat="1" ht="15" customHeight="1" x14ac:dyDescent="0.15">
      <c r="A26" s="206"/>
      <c r="B26" s="49">
        <v>583125.5</v>
      </c>
      <c r="C26" s="49">
        <v>425480.5</v>
      </c>
      <c r="D26" s="49">
        <v>383520.5</v>
      </c>
      <c r="E26" s="49">
        <v>374113.5</v>
      </c>
      <c r="F26" s="49">
        <v>352163.5</v>
      </c>
      <c r="G26" s="8"/>
    </row>
    <row r="27" spans="1:11" s="171" customFormat="1" ht="15" customHeight="1" x14ac:dyDescent="0.15">
      <c r="A27" s="206" t="s">
        <v>111</v>
      </c>
      <c r="B27" s="49">
        <v>458019.5</v>
      </c>
      <c r="C27" s="49">
        <v>354199.5</v>
      </c>
      <c r="D27" s="49">
        <v>304634.5</v>
      </c>
      <c r="E27" s="49">
        <v>246584.5</v>
      </c>
      <c r="F27" s="49">
        <v>212819.5</v>
      </c>
      <c r="G27" s="8"/>
    </row>
    <row r="28" spans="1:11" s="171" customFormat="1" ht="15" customHeight="1" x14ac:dyDescent="0.15">
      <c r="A28" s="206"/>
      <c r="B28" s="49">
        <v>547411.5</v>
      </c>
      <c r="C28" s="49">
        <v>426546.5</v>
      </c>
      <c r="D28" s="49">
        <v>309068.5</v>
      </c>
      <c r="E28" s="49">
        <v>262218.5</v>
      </c>
      <c r="F28" s="49">
        <v>221640.5</v>
      </c>
      <c r="G28" s="8"/>
    </row>
    <row r="29" spans="1:11" s="171" customFormat="1" ht="15" customHeight="1" x14ac:dyDescent="0.15">
      <c r="A29" s="206" t="s">
        <v>112</v>
      </c>
      <c r="B29" s="49">
        <v>1109058.5</v>
      </c>
      <c r="C29" s="49">
        <v>986475.5</v>
      </c>
      <c r="D29" s="49">
        <v>967467.5</v>
      </c>
      <c r="E29" s="49">
        <v>914733.5</v>
      </c>
      <c r="F29" s="49">
        <v>837218.5</v>
      </c>
      <c r="G29" s="8"/>
    </row>
    <row r="30" spans="1:11" s="171" customFormat="1" ht="15" customHeight="1" x14ac:dyDescent="0.15">
      <c r="A30" s="210"/>
      <c r="B30" s="50">
        <v>1125464.5</v>
      </c>
      <c r="C30" s="50">
        <v>949313.5</v>
      </c>
      <c r="D30" s="50">
        <v>869383.5</v>
      </c>
      <c r="E30" s="50">
        <v>817285.5</v>
      </c>
      <c r="F30" s="50">
        <v>833546.5</v>
      </c>
      <c r="G30" s="8"/>
    </row>
    <row r="31" spans="1:11" s="171" customFormat="1" ht="15" customHeight="1" x14ac:dyDescent="0.15">
      <c r="A31" s="206" t="s">
        <v>110</v>
      </c>
      <c r="B31" s="169">
        <f>(B25+B26)/(B25+B26)</f>
        <v>1</v>
      </c>
      <c r="C31" s="169">
        <f>C25*2/($B$25+$B$26)</f>
        <v>0.67932850443258863</v>
      </c>
      <c r="D31" s="169">
        <f t="shared" ref="D31:F31" si="9">D25*2/($B$25+$B$26)</f>
        <v>0.71474829610603619</v>
      </c>
      <c r="E31" s="169">
        <f t="shared" si="9"/>
        <v>0.68716051150761948</v>
      </c>
      <c r="F31" s="169">
        <f t="shared" si="9"/>
        <v>0.72892811608704666</v>
      </c>
      <c r="G31" s="8"/>
    </row>
    <row r="32" spans="1:11" s="171" customFormat="1" ht="15" customHeight="1" x14ac:dyDescent="0.15">
      <c r="A32" s="206"/>
      <c r="B32" s="169"/>
      <c r="C32" s="169">
        <f t="shared" ref="C32:F32" si="10">C26*2/($B$25+$B$26)</f>
        <v>0.79134796634710614</v>
      </c>
      <c r="D32" s="169">
        <f t="shared" si="10"/>
        <v>0.71330687946316063</v>
      </c>
      <c r="E32" s="169">
        <f t="shared" si="10"/>
        <v>0.69581087125731522</v>
      </c>
      <c r="F32" s="169">
        <f t="shared" si="10"/>
        <v>0.654986232146195</v>
      </c>
      <c r="G32" s="8"/>
    </row>
    <row r="33" spans="1:10" s="171" customFormat="1" ht="15" customHeight="1" x14ac:dyDescent="0.15">
      <c r="A33" s="206" t="s">
        <v>111</v>
      </c>
      <c r="B33" s="169">
        <f t="shared" ref="B33:B35" si="11">(B27+B28)/(B27+B28)</f>
        <v>1</v>
      </c>
      <c r="C33" s="169">
        <f>C27*2/($B$27+$B$28)</f>
        <v>0.70457246693209186</v>
      </c>
      <c r="D33" s="169">
        <f t="shared" ref="D33:F33" si="12">D27*2/($B$27+$B$28)</f>
        <v>0.60597793384130783</v>
      </c>
      <c r="E33" s="169">
        <f t="shared" si="12"/>
        <v>0.49050506698122498</v>
      </c>
      <c r="F33" s="169">
        <f t="shared" si="12"/>
        <v>0.42333984132178143</v>
      </c>
      <c r="G33" s="8"/>
    </row>
    <row r="34" spans="1:10" s="171" customFormat="1" ht="15" customHeight="1" x14ac:dyDescent="0.15">
      <c r="A34" s="206"/>
      <c r="B34" s="169"/>
      <c r="C34" s="169">
        <f>C28*2/($B$27+$B$28)</f>
        <v>0.84848487862419197</v>
      </c>
      <c r="D34" s="169">
        <f t="shared" ref="D34:F34" si="13">D28*2/($B$27+$B$28)</f>
        <v>0.61479803188881188</v>
      </c>
      <c r="E34" s="169">
        <f t="shared" si="13"/>
        <v>0.52160416776486895</v>
      </c>
      <c r="F34" s="169">
        <f t="shared" si="13"/>
        <v>0.44088654517316456</v>
      </c>
      <c r="G34" s="8"/>
    </row>
    <row r="35" spans="1:10" s="171" customFormat="1" ht="15" customHeight="1" x14ac:dyDescent="0.15">
      <c r="A35" s="206" t="s">
        <v>112</v>
      </c>
      <c r="B35" s="169">
        <f t="shared" si="11"/>
        <v>1</v>
      </c>
      <c r="C35" s="169">
        <f>C29*2/($B$29+$B$30)</f>
        <v>0.8829405649438381</v>
      </c>
      <c r="D35" s="169">
        <f t="shared" ref="D35:F35" si="14">D29*2/($B$29+$B$30)</f>
        <v>0.86592753800251776</v>
      </c>
      <c r="E35" s="169">
        <f t="shared" si="14"/>
        <v>0.81872820284239634</v>
      </c>
      <c r="F35" s="169">
        <f t="shared" si="14"/>
        <v>0.74934874243854277</v>
      </c>
      <c r="G35" s="8"/>
    </row>
    <row r="36" spans="1:10" s="171" customFormat="1" ht="15" customHeight="1" x14ac:dyDescent="0.15">
      <c r="A36" s="206"/>
      <c r="B36" s="169"/>
      <c r="C36" s="169">
        <f>C30*2/($B$29+$B$30)</f>
        <v>0.84967888001152814</v>
      </c>
      <c r="D36" s="169">
        <f t="shared" ref="D36:F36" si="15">D30*2/($B$29+$B$30)</f>
        <v>0.77813788446124743</v>
      </c>
      <c r="E36" s="169">
        <f t="shared" si="15"/>
        <v>0.73150779830863233</v>
      </c>
      <c r="F36" s="169">
        <f t="shared" si="15"/>
        <v>0.7460621349612423</v>
      </c>
      <c r="G36" s="8"/>
    </row>
    <row r="37" spans="1:10" s="171" customFormat="1" ht="15" customHeight="1" x14ac:dyDescent="0.15">
      <c r="A37" s="17" t="s">
        <v>6</v>
      </c>
      <c r="B37" s="45">
        <f>AVERAGE(B31:B36)</f>
        <v>1</v>
      </c>
      <c r="C37" s="45">
        <f>AVERAGE(C31:C36)</f>
        <v>0.79272554354855751</v>
      </c>
      <c r="D37" s="45">
        <f>AVERAGE(D31:D36)</f>
        <v>0.71548276062718019</v>
      </c>
      <c r="E37" s="45">
        <f>AVERAGE(E31:E36)</f>
        <v>0.65755276977700949</v>
      </c>
      <c r="F37" s="45">
        <f>AVERAGE(F31:F36)</f>
        <v>0.62392526868799558</v>
      </c>
    </row>
    <row r="38" spans="1:10" s="171" customFormat="1" ht="15" customHeight="1" x14ac:dyDescent="0.15">
      <c r="A38" s="17" t="s">
        <v>7</v>
      </c>
      <c r="B38" s="45">
        <f>_xlfn.STDEV.P(B31:B36)</f>
        <v>0</v>
      </c>
      <c r="C38" s="45">
        <f>_xlfn.STDEV.P(C31:C36)</f>
        <v>7.6510660677510764E-2</v>
      </c>
      <c r="D38" s="45">
        <f>_xlfn.STDEV.P(D31:D36)</f>
        <v>9.008633929891309E-2</v>
      </c>
      <c r="E38" s="45">
        <f>_xlfn.STDEV.P(E31:E36)</f>
        <v>0.11559564911549532</v>
      </c>
      <c r="F38" s="45">
        <f>_xlfn.STDEV.P(F31:F36)</f>
        <v>0.1392698407535935</v>
      </c>
    </row>
    <row r="39" spans="1:10" s="16" customFormat="1" ht="15" customHeight="1" x14ac:dyDescent="0.15">
      <c r="A39" s="188" t="s">
        <v>294</v>
      </c>
      <c r="B39" s="188"/>
      <c r="C39" s="188"/>
      <c r="D39" s="53"/>
      <c r="E39" s="53"/>
      <c r="F39" s="53"/>
      <c r="G39" s="53"/>
      <c r="J39" s="40"/>
    </row>
    <row r="40" spans="1:10" s="16" customFormat="1" ht="15" customHeight="1" x14ac:dyDescent="0.15">
      <c r="A40" s="17" t="s">
        <v>80</v>
      </c>
      <c r="B40" s="17"/>
      <c r="C40" s="49">
        <v>5.3699999999999998E-2</v>
      </c>
      <c r="D40" s="49">
        <v>6.1999999999999998E-3</v>
      </c>
      <c r="E40" s="49">
        <v>1.1000000000000001E-3</v>
      </c>
      <c r="F40" s="49">
        <v>4.0000000000000002E-4</v>
      </c>
      <c r="G40" s="185"/>
    </row>
    <row r="41" spans="1:10" s="16" customFormat="1" ht="15" customHeight="1" x14ac:dyDescent="0.15">
      <c r="A41" s="17"/>
      <c r="B41" s="17"/>
      <c r="C41" s="17"/>
      <c r="D41" s="53"/>
      <c r="E41" s="53"/>
      <c r="F41" s="53"/>
      <c r="G41" s="53"/>
      <c r="J41" s="10"/>
    </row>
    <row r="42" spans="1:10" ht="15" customHeight="1" x14ac:dyDescent="0.2"/>
    <row r="43" spans="1:10" s="178" customFormat="1" ht="15" customHeight="1" x14ac:dyDescent="0.2">
      <c r="A43" s="207" t="s">
        <v>298</v>
      </c>
      <c r="B43" s="207"/>
      <c r="C43" s="207"/>
      <c r="D43" s="207"/>
      <c r="E43" s="207"/>
      <c r="F43" s="207"/>
      <c r="G43" s="56"/>
    </row>
    <row r="44" spans="1:10" s="178" customFormat="1" ht="15" customHeight="1" x14ac:dyDescent="0.2">
      <c r="A44" s="61" t="s">
        <v>317</v>
      </c>
      <c r="B44" s="208" t="s">
        <v>94</v>
      </c>
      <c r="C44" s="208"/>
      <c r="D44" s="208"/>
      <c r="E44" s="208" t="s">
        <v>95</v>
      </c>
      <c r="F44" s="208"/>
      <c r="G44" s="208"/>
      <c r="H44" s="61"/>
    </row>
    <row r="45" spans="1:10" s="178" customFormat="1" x14ac:dyDescent="0.2">
      <c r="A45" s="61"/>
      <c r="B45" s="8" t="s">
        <v>88</v>
      </c>
      <c r="C45" s="8" t="s">
        <v>89</v>
      </c>
      <c r="D45" s="8" t="s">
        <v>93</v>
      </c>
      <c r="E45" s="8" t="s">
        <v>88</v>
      </c>
      <c r="F45" s="8" t="s">
        <v>89</v>
      </c>
      <c r="G45" s="8" t="s">
        <v>93</v>
      </c>
    </row>
    <row r="46" spans="1:10" s="178" customFormat="1" x14ac:dyDescent="0.2">
      <c r="A46" s="205" t="s">
        <v>110</v>
      </c>
      <c r="B46" s="8">
        <v>77251</v>
      </c>
      <c r="C46" s="8">
        <v>97761</v>
      </c>
      <c r="D46" s="8">
        <v>87642</v>
      </c>
      <c r="E46" s="8">
        <v>73211</v>
      </c>
      <c r="F46" s="8">
        <v>72875</v>
      </c>
      <c r="G46" s="8">
        <v>70453</v>
      </c>
    </row>
    <row r="47" spans="1:10" s="178" customFormat="1" x14ac:dyDescent="0.2">
      <c r="A47" s="205"/>
      <c r="B47" s="8">
        <v>75444</v>
      </c>
      <c r="C47" s="8">
        <v>103953</v>
      </c>
      <c r="D47" s="8">
        <v>95990</v>
      </c>
      <c r="E47" s="8">
        <v>75671</v>
      </c>
      <c r="F47" s="8">
        <v>80089</v>
      </c>
      <c r="G47" s="8">
        <v>69666</v>
      </c>
    </row>
    <row r="48" spans="1:10" s="178" customFormat="1" x14ac:dyDescent="0.2">
      <c r="A48" s="205" t="s">
        <v>111</v>
      </c>
      <c r="B48" s="8">
        <v>83314</v>
      </c>
      <c r="C48" s="8">
        <v>99105</v>
      </c>
      <c r="D48" s="8">
        <v>90173</v>
      </c>
      <c r="E48" s="8">
        <v>68947</v>
      </c>
      <c r="F48" s="8">
        <v>80055</v>
      </c>
      <c r="G48" s="8">
        <v>72835</v>
      </c>
    </row>
    <row r="49" spans="1:8" s="178" customFormat="1" x14ac:dyDescent="0.2">
      <c r="A49" s="205"/>
      <c r="B49" s="8">
        <v>72533</v>
      </c>
      <c r="C49" s="8">
        <v>79626</v>
      </c>
      <c r="D49" s="8">
        <v>78164</v>
      </c>
      <c r="E49" s="8">
        <v>66785</v>
      </c>
      <c r="F49" s="8">
        <v>74480</v>
      </c>
      <c r="G49" s="8">
        <v>66725</v>
      </c>
    </row>
    <row r="50" spans="1:8" s="178" customFormat="1" x14ac:dyDescent="0.2">
      <c r="A50" s="205" t="s">
        <v>227</v>
      </c>
      <c r="B50" s="8">
        <v>31343</v>
      </c>
      <c r="C50" s="8">
        <v>36053</v>
      </c>
      <c r="D50" s="8">
        <v>35704</v>
      </c>
      <c r="E50" s="8">
        <v>27800</v>
      </c>
      <c r="F50" s="8">
        <v>28217</v>
      </c>
      <c r="G50" s="8">
        <v>28632</v>
      </c>
    </row>
    <row r="51" spans="1:8" s="178" customFormat="1" x14ac:dyDescent="0.2">
      <c r="A51" s="209"/>
      <c r="B51" s="156">
        <v>33533</v>
      </c>
      <c r="C51" s="156">
        <v>38568</v>
      </c>
      <c r="D51" s="156">
        <v>35761</v>
      </c>
      <c r="E51" s="156">
        <v>27491</v>
      </c>
      <c r="F51" s="156">
        <v>28469</v>
      </c>
      <c r="G51" s="156">
        <v>28504</v>
      </c>
    </row>
    <row r="52" spans="1:8" s="178" customFormat="1" x14ac:dyDescent="0.2">
      <c r="A52" s="205" t="s">
        <v>110</v>
      </c>
      <c r="B52" s="169">
        <f>(B46+B47)/(B46+B47)</f>
        <v>1</v>
      </c>
      <c r="C52" s="65">
        <f>C46*2/($B$46+$B$47)</f>
        <v>1.2804741478109958</v>
      </c>
      <c r="D52" s="65">
        <f t="shared" ref="D52:G52" si="16">D46*2/($B$46+$B$47)</f>
        <v>1.1479354268312649</v>
      </c>
      <c r="E52" s="65">
        <f t="shared" si="16"/>
        <v>0.95891810471855665</v>
      </c>
      <c r="F52" s="65">
        <f t="shared" si="16"/>
        <v>0.95451717476014275</v>
      </c>
      <c r="G52" s="65">
        <f t="shared" si="16"/>
        <v>0.92279380464324312</v>
      </c>
    </row>
    <row r="53" spans="1:8" s="178" customFormat="1" x14ac:dyDescent="0.2">
      <c r="A53" s="205"/>
      <c r="B53" s="169"/>
      <c r="C53" s="65">
        <f t="shared" ref="C53:G53" si="17">C47*2/($B$46+$B$47)</f>
        <v>1.3615769999017651</v>
      </c>
      <c r="D53" s="65">
        <f t="shared" si="17"/>
        <v>1.2572775794885229</v>
      </c>
      <c r="E53" s="65">
        <f t="shared" si="17"/>
        <v>0.99113919905694359</v>
      </c>
      <c r="F53" s="65">
        <f t="shared" si="17"/>
        <v>1.049006188807754</v>
      </c>
      <c r="G53" s="65">
        <f t="shared" si="17"/>
        <v>0.91248567405612491</v>
      </c>
    </row>
    <row r="54" spans="1:8" s="178" customFormat="1" x14ac:dyDescent="0.2">
      <c r="A54" s="205" t="s">
        <v>111</v>
      </c>
      <c r="B54" s="169">
        <f>(B48+B49)/(B48+B49)</f>
        <v>1</v>
      </c>
      <c r="C54" s="65">
        <f>C48*2/($B$48+$B$49)</f>
        <v>1.271824289206722</v>
      </c>
      <c r="D54" s="65">
        <f t="shared" ref="D54:G54" si="18">D48*2/($B$48+$B$49)</f>
        <v>1.1571990477840446</v>
      </c>
      <c r="E54" s="65">
        <f t="shared" si="18"/>
        <v>0.88480368566606993</v>
      </c>
      <c r="F54" s="65">
        <f t="shared" si="18"/>
        <v>1.027353750794048</v>
      </c>
      <c r="G54" s="65">
        <f t="shared" si="18"/>
        <v>0.9346987750806881</v>
      </c>
    </row>
    <row r="55" spans="1:8" s="178" customFormat="1" x14ac:dyDescent="0.2">
      <c r="A55" s="205"/>
      <c r="B55" s="169"/>
      <c r="C55" s="65">
        <f t="shared" ref="C55:G55" si="19">C49*2/($B$48+$B$49)</f>
        <v>1.0218483512675893</v>
      </c>
      <c r="D55" s="65">
        <f t="shared" si="19"/>
        <v>1.0030863603405904</v>
      </c>
      <c r="E55" s="65">
        <f t="shared" si="19"/>
        <v>0.85705852534857907</v>
      </c>
      <c r="F55" s="65">
        <f t="shared" si="19"/>
        <v>0.95580922314834416</v>
      </c>
      <c r="G55" s="65">
        <f t="shared" si="19"/>
        <v>0.85628853940082261</v>
      </c>
    </row>
    <row r="56" spans="1:8" s="178" customFormat="1" x14ac:dyDescent="0.2">
      <c r="A56" s="205" t="s">
        <v>227</v>
      </c>
      <c r="B56" s="169">
        <f>(B50+B51)/(B50+B51)</f>
        <v>1</v>
      </c>
      <c r="C56" s="65">
        <f>C50*2/($B$50+$B$51)</f>
        <v>1.1114433688883409</v>
      </c>
      <c r="D56" s="65">
        <f t="shared" ref="D56:G56" si="20">D50*2/($B$50+$B$51)</f>
        <v>1.1006843825143351</v>
      </c>
      <c r="E56" s="65">
        <f t="shared" si="20"/>
        <v>0.85701954497811206</v>
      </c>
      <c r="F56" s="65">
        <f t="shared" si="20"/>
        <v>0.86987483815278377</v>
      </c>
      <c r="G56" s="65">
        <f t="shared" si="20"/>
        <v>0.88266847524508296</v>
      </c>
    </row>
    <row r="57" spans="1:8" s="178" customFormat="1" x14ac:dyDescent="0.2">
      <c r="A57" s="205"/>
      <c r="B57" s="169"/>
      <c r="C57" s="65">
        <f>C51*2/($B$50+$B$51)</f>
        <v>1.1889758924717924</v>
      </c>
      <c r="D57" s="65">
        <f t="shared" ref="D57:G57" si="21">D51*2/($B$50+$B$51)</f>
        <v>1.1024415808619521</v>
      </c>
      <c r="E57" s="65">
        <f t="shared" si="21"/>
        <v>0.8474936802515568</v>
      </c>
      <c r="F57" s="65">
        <f t="shared" si="21"/>
        <v>0.87764350453172202</v>
      </c>
      <c r="G57" s="65">
        <f t="shared" si="21"/>
        <v>0.87872248597324121</v>
      </c>
    </row>
    <row r="58" spans="1:8" s="178" customFormat="1" x14ac:dyDescent="0.2">
      <c r="A58" s="17" t="s">
        <v>6</v>
      </c>
      <c r="B58" s="45">
        <f t="shared" ref="B58:G58" si="22">AVERAGE(B52:B57)</f>
        <v>1</v>
      </c>
      <c r="C58" s="45">
        <f t="shared" si="22"/>
        <v>1.206023841591201</v>
      </c>
      <c r="D58" s="45">
        <f t="shared" si="22"/>
        <v>1.1281040629701184</v>
      </c>
      <c r="E58" s="45">
        <f t="shared" si="22"/>
        <v>0.89940545666996963</v>
      </c>
      <c r="F58" s="45">
        <f t="shared" si="22"/>
        <v>0.95570078003246584</v>
      </c>
      <c r="G58" s="45">
        <f t="shared" si="22"/>
        <v>0.89794295906653376</v>
      </c>
      <c r="H58" s="45"/>
    </row>
    <row r="59" spans="1:8" s="178" customFormat="1" x14ac:dyDescent="0.2">
      <c r="A59" s="17" t="s">
        <v>7</v>
      </c>
      <c r="B59" s="45">
        <f t="shared" ref="B59:G59" si="23">_xlfn.STDEV.P(B52:B57)</f>
        <v>0</v>
      </c>
      <c r="C59" s="45">
        <f t="shared" si="23"/>
        <v>0.11345046032287448</v>
      </c>
      <c r="D59" s="45">
        <f t="shared" si="23"/>
        <v>7.6338529304954772E-2</v>
      </c>
      <c r="E59" s="45">
        <f t="shared" si="23"/>
        <v>5.5459755859134492E-2</v>
      </c>
      <c r="F59" s="45">
        <f t="shared" si="23"/>
        <v>6.7454294112343702E-2</v>
      </c>
      <c r="G59" s="45">
        <f t="shared" si="23"/>
        <v>2.7440457405205024E-2</v>
      </c>
      <c r="H59" s="45"/>
    </row>
    <row r="60" spans="1:8" s="178" customFormat="1" x14ac:dyDescent="0.2">
      <c r="A60" s="17" t="s">
        <v>309</v>
      </c>
      <c r="B60" s="17"/>
      <c r="C60" s="45" t="e">
        <f>FTEST($B$52:$B$57,C52:C57)</f>
        <v>#DIV/0!</v>
      </c>
      <c r="D60" s="45" t="e">
        <f>FTEST($B$52:$B$57,D52:D57)</f>
        <v>#DIV/0!</v>
      </c>
      <c r="E60" s="45" t="e">
        <f>FTEST($B$52:$B$57,E52:E57)</f>
        <v>#DIV/0!</v>
      </c>
      <c r="F60" s="45" t="e">
        <f>FTEST($B$52:$B$57,F52:F57)</f>
        <v>#DIV/0!</v>
      </c>
      <c r="G60" s="45" t="e">
        <f>FTEST($B$52:$B$57,G52:G57)</f>
        <v>#DIV/0!</v>
      </c>
      <c r="H60" s="45"/>
    </row>
    <row r="61" spans="1:8" x14ac:dyDescent="0.2">
      <c r="A61" s="188" t="s">
        <v>96</v>
      </c>
      <c r="B61" s="188"/>
      <c r="C61" s="188"/>
      <c r="D61" s="176"/>
      <c r="E61" s="176"/>
      <c r="F61" s="176"/>
      <c r="G61" s="176"/>
      <c r="H61" s="53"/>
    </row>
    <row r="62" spans="1:8" x14ac:dyDescent="0.2">
      <c r="A62" s="16" t="s">
        <v>80</v>
      </c>
      <c r="B62" s="53"/>
      <c r="C62" s="53">
        <f>TTEST($B$52:$B$57,C52:C57,2,3)</f>
        <v>9.7228445371129579E-3</v>
      </c>
      <c r="D62" s="53">
        <f>TTEST($B$52:$B$57,D52:D57,2,3)</f>
        <v>1.3261480214653454E-2</v>
      </c>
      <c r="E62" s="53">
        <f>TTEST($B$52:$B$57,E52:E57,2,3)</f>
        <v>9.7689725025140051E-3</v>
      </c>
      <c r="F62" s="53">
        <f>TTEST($B$52:$B$57,F52:F57,2,3)</f>
        <v>0.20190540521128864</v>
      </c>
      <c r="G62" s="53">
        <f>TTEST($B$52:$B$57,G52:G57,2,3)</f>
        <v>4.1076262656123791E-4</v>
      </c>
    </row>
    <row r="63" spans="1:8" x14ac:dyDescent="0.2">
      <c r="A63" s="17" t="s">
        <v>309</v>
      </c>
      <c r="B63" s="53"/>
      <c r="C63" s="173"/>
      <c r="D63" s="176"/>
      <c r="E63" s="176"/>
      <c r="F63" s="53">
        <f>FTEST(C52:C57,F52:F57)</f>
        <v>0.27837666868524952</v>
      </c>
      <c r="G63" s="53">
        <f>FTEST(D52:D57,G52:G57)</f>
        <v>4.2354402420747346E-2</v>
      </c>
    </row>
    <row r="64" spans="1:8" x14ac:dyDescent="0.2">
      <c r="A64" s="188" t="s">
        <v>107</v>
      </c>
      <c r="B64" s="188"/>
      <c r="C64" s="188"/>
      <c r="D64" s="176"/>
      <c r="E64" s="176"/>
      <c r="F64" s="180"/>
      <c r="G64" s="180"/>
    </row>
    <row r="65" spans="1:8" x14ac:dyDescent="0.2">
      <c r="A65" s="16" t="s">
        <v>80</v>
      </c>
      <c r="B65" s="16"/>
      <c r="C65" s="179"/>
      <c r="D65" s="177"/>
      <c r="E65" s="177"/>
      <c r="F65" s="53">
        <f>TTEST(C52:C57,F52:F57,2,2)</f>
        <v>1.7142419883057201E-3</v>
      </c>
      <c r="G65" s="8">
        <f>TTEST(D52:D57,G52:G57,2,3)</f>
        <v>6.0356216827712279E-4</v>
      </c>
      <c r="H65" s="65"/>
    </row>
  </sheetData>
  <mergeCells count="29">
    <mergeCell ref="A18:C18"/>
    <mergeCell ref="A1:H1"/>
    <mergeCell ref="B2:G2"/>
    <mergeCell ref="A4:A5"/>
    <mergeCell ref="A6:A7"/>
    <mergeCell ref="A8:A9"/>
    <mergeCell ref="A50:A51"/>
    <mergeCell ref="A22:H22"/>
    <mergeCell ref="B23:F23"/>
    <mergeCell ref="A25:A26"/>
    <mergeCell ref="A27:A28"/>
    <mergeCell ref="A29:A30"/>
    <mergeCell ref="A39:C39"/>
    <mergeCell ref="A56:A57"/>
    <mergeCell ref="A61:C61"/>
    <mergeCell ref="A64:C64"/>
    <mergeCell ref="A10:A11"/>
    <mergeCell ref="A12:A13"/>
    <mergeCell ref="A14:A15"/>
    <mergeCell ref="A31:A32"/>
    <mergeCell ref="A33:A34"/>
    <mergeCell ref="A35:A36"/>
    <mergeCell ref="A52:A53"/>
    <mergeCell ref="A54:A55"/>
    <mergeCell ref="A43:F43"/>
    <mergeCell ref="B44:D44"/>
    <mergeCell ref="E44:G44"/>
    <mergeCell ref="A46:A47"/>
    <mergeCell ref="A48:A49"/>
  </mergeCells>
  <phoneticPr fontId="4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5981B-35D3-4757-A73C-7890FFCA9181}">
  <dimension ref="B1:L40"/>
  <sheetViews>
    <sheetView zoomScaleNormal="100" workbookViewId="0">
      <selection activeCell="L8" sqref="L8"/>
    </sheetView>
  </sheetViews>
  <sheetFormatPr baseColWidth="10" defaultColWidth="8.83203125" defaultRowHeight="15" x14ac:dyDescent="0.2"/>
  <cols>
    <col min="2" max="2" width="15.33203125" customWidth="1"/>
    <col min="3" max="3" width="35.5" customWidth="1"/>
    <col min="5" max="5" width="18.1640625" customWidth="1"/>
    <col min="6" max="6" width="18.6640625" customWidth="1"/>
    <col min="7" max="7" width="12.83203125" customWidth="1"/>
    <col min="8" max="10" width="13" style="78" customWidth="1"/>
    <col min="11" max="11" width="10.33203125" style="78" customWidth="1"/>
    <col min="12" max="12" width="13" style="78" customWidth="1"/>
  </cols>
  <sheetData>
    <row r="1" spans="2:12" ht="16" thickBot="1" x14ac:dyDescent="0.25">
      <c r="B1" s="211" t="s">
        <v>155</v>
      </c>
      <c r="C1" s="213" t="s">
        <v>156</v>
      </c>
      <c r="D1" s="215" t="s">
        <v>157</v>
      </c>
      <c r="E1" s="217" t="s">
        <v>158</v>
      </c>
      <c r="F1" s="217"/>
    </row>
    <row r="2" spans="2:12" ht="16" thickBot="1" x14ac:dyDescent="0.25">
      <c r="B2" s="212"/>
      <c r="C2" s="214"/>
      <c r="D2" s="216"/>
      <c r="E2" s="79" t="s">
        <v>26</v>
      </c>
      <c r="F2" s="77" t="s">
        <v>27</v>
      </c>
      <c r="G2" s="80" t="s">
        <v>26</v>
      </c>
      <c r="H2" s="80" t="s">
        <v>27</v>
      </c>
      <c r="I2" s="139" t="s">
        <v>6</v>
      </c>
      <c r="J2" s="80" t="s">
        <v>161</v>
      </c>
      <c r="K2" s="80" t="s">
        <v>159</v>
      </c>
      <c r="L2" s="80" t="s">
        <v>230</v>
      </c>
    </row>
    <row r="3" spans="2:12" ht="16" thickBot="1" x14ac:dyDescent="0.25">
      <c r="B3" s="218" t="s">
        <v>0</v>
      </c>
      <c r="C3" s="75" t="s">
        <v>115</v>
      </c>
      <c r="D3" s="73" t="s">
        <v>115</v>
      </c>
      <c r="E3" s="76" t="s">
        <v>114</v>
      </c>
      <c r="F3" s="76" t="s">
        <v>114</v>
      </c>
      <c r="G3" s="81">
        <v>0</v>
      </c>
      <c r="H3" s="82">
        <v>0</v>
      </c>
      <c r="I3" s="82">
        <f>AVERAGE(G3:H3)</f>
        <v>0</v>
      </c>
      <c r="J3" s="82"/>
      <c r="K3" s="82"/>
      <c r="L3" s="82"/>
    </row>
    <row r="4" spans="2:12" x14ac:dyDescent="0.2">
      <c r="B4" s="219"/>
      <c r="C4" s="221" t="s">
        <v>113</v>
      </c>
      <c r="D4" s="68">
        <v>1</v>
      </c>
      <c r="E4" s="69" t="s">
        <v>114</v>
      </c>
      <c r="F4" s="69" t="s">
        <v>114</v>
      </c>
      <c r="G4" s="81">
        <v>0</v>
      </c>
      <c r="H4" s="82">
        <v>0</v>
      </c>
      <c r="I4" s="82">
        <f t="shared" ref="I4:I24" si="0">AVERAGE(G4:H4)</f>
        <v>0</v>
      </c>
      <c r="J4" s="82"/>
      <c r="K4" s="82"/>
      <c r="L4" s="82"/>
    </row>
    <row r="5" spans="2:12" ht="16" thickBot="1" x14ac:dyDescent="0.25">
      <c r="B5" s="220"/>
      <c r="C5" s="222"/>
      <c r="D5" s="70">
        <v>2</v>
      </c>
      <c r="E5" s="71" t="s">
        <v>114</v>
      </c>
      <c r="F5" s="71" t="s">
        <v>114</v>
      </c>
      <c r="G5" s="128">
        <v>0</v>
      </c>
      <c r="H5" s="129">
        <v>0</v>
      </c>
      <c r="I5" s="82">
        <f t="shared" si="0"/>
        <v>0</v>
      </c>
      <c r="J5" s="129"/>
      <c r="K5" s="129"/>
      <c r="L5" s="129"/>
    </row>
    <row r="6" spans="2:12" ht="16" thickBot="1" x14ac:dyDescent="0.25">
      <c r="B6" s="223" t="s">
        <v>97</v>
      </c>
      <c r="C6" s="72" t="s">
        <v>115</v>
      </c>
      <c r="D6" s="73" t="s">
        <v>115</v>
      </c>
      <c r="E6" s="73" t="s">
        <v>116</v>
      </c>
      <c r="F6" s="73" t="s">
        <v>117</v>
      </c>
      <c r="G6" s="81">
        <v>0.78</v>
      </c>
      <c r="H6" s="82">
        <v>0.8</v>
      </c>
      <c r="I6" s="82">
        <f t="shared" si="0"/>
        <v>0.79</v>
      </c>
      <c r="J6" s="82"/>
      <c r="K6" s="82"/>
      <c r="L6" s="82"/>
    </row>
    <row r="7" spans="2:12" x14ac:dyDescent="0.2">
      <c r="B7" s="224"/>
      <c r="C7" s="226" t="s">
        <v>118</v>
      </c>
      <c r="D7" s="68">
        <v>1</v>
      </c>
      <c r="E7" s="69" t="s">
        <v>119</v>
      </c>
      <c r="F7" s="69" t="s">
        <v>120</v>
      </c>
      <c r="G7" s="81">
        <v>0.06</v>
      </c>
      <c r="H7" s="82">
        <v>0.13</v>
      </c>
      <c r="I7" s="82">
        <f t="shared" si="0"/>
        <v>9.5000000000000001E-2</v>
      </c>
      <c r="J7" s="175" t="s">
        <v>289</v>
      </c>
      <c r="K7" s="143">
        <f>FTEST($G$6:$H$6,G7:H7)</f>
        <v>0.35434213113161928</v>
      </c>
      <c r="L7" s="144">
        <f>TTEST($G$6:$H$6,G7:H7,2,2)</f>
        <v>2.7318934575508436E-3</v>
      </c>
    </row>
    <row r="8" spans="2:12" ht="16" thickBot="1" x14ac:dyDescent="0.25">
      <c r="B8" s="224"/>
      <c r="C8" s="227"/>
      <c r="D8" s="70">
        <v>2</v>
      </c>
      <c r="E8" s="71" t="s">
        <v>121</v>
      </c>
      <c r="F8" s="71" t="s">
        <v>122</v>
      </c>
      <c r="G8" s="81">
        <v>0.03</v>
      </c>
      <c r="H8" s="82">
        <v>0.05</v>
      </c>
      <c r="I8" s="82">
        <f t="shared" si="0"/>
        <v>0.04</v>
      </c>
      <c r="J8" s="82"/>
      <c r="K8" s="143">
        <f t="shared" ref="K8:K24" si="1">FTEST($G$6:$H$6,G8:H8)</f>
        <v>0.99999999999999956</v>
      </c>
      <c r="L8" s="144">
        <f t="shared" ref="L8:L24" si="2">TTEST($G$6:$H$6,G8:H8,2,2)</f>
        <v>3.5536603822916384E-4</v>
      </c>
    </row>
    <row r="9" spans="2:12" x14ac:dyDescent="0.2">
      <c r="B9" s="224"/>
      <c r="C9" s="227" t="s">
        <v>113</v>
      </c>
      <c r="D9" s="68">
        <v>1</v>
      </c>
      <c r="E9" s="68" t="s">
        <v>123</v>
      </c>
      <c r="F9" s="68" t="s">
        <v>124</v>
      </c>
      <c r="G9" s="81">
        <v>0.81</v>
      </c>
      <c r="H9" s="82">
        <v>0.74</v>
      </c>
      <c r="I9" s="82">
        <f t="shared" si="0"/>
        <v>0.77500000000000002</v>
      </c>
      <c r="J9" s="82"/>
      <c r="K9" s="143">
        <f t="shared" si="1"/>
        <v>0.35434213113161905</v>
      </c>
      <c r="L9" s="144">
        <f t="shared" si="2"/>
        <v>0.72024855752790562</v>
      </c>
    </row>
    <row r="10" spans="2:12" ht="16" thickBot="1" x14ac:dyDescent="0.25">
      <c r="B10" s="224"/>
      <c r="C10" s="228"/>
      <c r="D10" s="70">
        <v>2</v>
      </c>
      <c r="E10" s="70" t="s">
        <v>125</v>
      </c>
      <c r="F10" s="70" t="s">
        <v>126</v>
      </c>
      <c r="G10" s="81">
        <v>0.62</v>
      </c>
      <c r="H10" s="82">
        <v>0.56000000000000005</v>
      </c>
      <c r="I10" s="82">
        <f t="shared" si="0"/>
        <v>0.59000000000000008</v>
      </c>
      <c r="J10" s="82"/>
      <c r="K10" s="143">
        <f t="shared" si="1"/>
        <v>0.40966552939826767</v>
      </c>
      <c r="L10" s="145">
        <f t="shared" si="2"/>
        <v>2.4099927051466803E-2</v>
      </c>
    </row>
    <row r="11" spans="2:12" x14ac:dyDescent="0.2">
      <c r="B11" s="224"/>
      <c r="C11" s="74" t="s">
        <v>127</v>
      </c>
      <c r="D11" s="68">
        <v>1</v>
      </c>
      <c r="E11" s="69" t="s">
        <v>114</v>
      </c>
      <c r="F11" s="69" t="s">
        <v>129</v>
      </c>
      <c r="G11" s="81">
        <v>0</v>
      </c>
      <c r="H11" s="82">
        <v>0.01</v>
      </c>
      <c r="I11" s="82">
        <f t="shared" si="0"/>
        <v>5.0000000000000001E-3</v>
      </c>
      <c r="J11" s="82"/>
      <c r="K11" s="143">
        <f t="shared" si="1"/>
        <v>0.59033447060173261</v>
      </c>
      <c r="L11" s="144">
        <f t="shared" si="2"/>
        <v>2.0278628562075179E-4</v>
      </c>
    </row>
    <row r="12" spans="2:12" ht="16" thickBot="1" x14ac:dyDescent="0.25">
      <c r="B12" s="224"/>
      <c r="C12" s="66" t="s">
        <v>128</v>
      </c>
      <c r="D12" s="70">
        <v>2</v>
      </c>
      <c r="E12" s="71" t="s">
        <v>122</v>
      </c>
      <c r="F12" s="71" t="s">
        <v>129</v>
      </c>
      <c r="G12" s="81">
        <v>0.05</v>
      </c>
      <c r="H12" s="82">
        <v>0.01</v>
      </c>
      <c r="I12" s="82">
        <f t="shared" si="0"/>
        <v>3.0000000000000002E-2</v>
      </c>
      <c r="J12" s="82"/>
      <c r="K12" s="143">
        <f t="shared" si="1"/>
        <v>0.59033447060173361</v>
      </c>
      <c r="L12" s="144">
        <f t="shared" si="2"/>
        <v>8.6452856136700381E-4</v>
      </c>
    </row>
    <row r="13" spans="2:12" x14ac:dyDescent="0.2">
      <c r="B13" s="224"/>
      <c r="C13" s="67" t="s">
        <v>130</v>
      </c>
      <c r="D13" s="68">
        <v>1</v>
      </c>
      <c r="E13" s="68" t="s">
        <v>132</v>
      </c>
      <c r="F13" s="68" t="s">
        <v>133</v>
      </c>
      <c r="G13" s="81">
        <v>0.77600000000000002</v>
      </c>
      <c r="H13" s="82">
        <v>0.78300000000000003</v>
      </c>
      <c r="I13" s="82">
        <f t="shared" si="0"/>
        <v>0.77950000000000008</v>
      </c>
      <c r="J13" s="82"/>
      <c r="K13" s="143">
        <f t="shared" si="1"/>
        <v>0.42866769375974972</v>
      </c>
      <c r="L13" s="144">
        <f t="shared" si="2"/>
        <v>0.42610953885859537</v>
      </c>
    </row>
    <row r="14" spans="2:12" ht="16" thickBot="1" x14ac:dyDescent="0.25">
      <c r="B14" s="224"/>
      <c r="C14" s="70" t="s">
        <v>131</v>
      </c>
      <c r="D14" s="70">
        <v>2</v>
      </c>
      <c r="E14" s="70" t="s">
        <v>134</v>
      </c>
      <c r="F14" s="70" t="s">
        <v>135</v>
      </c>
      <c r="G14" s="81">
        <v>0.63200000000000001</v>
      </c>
      <c r="H14" s="82">
        <v>0.72699999999999998</v>
      </c>
      <c r="I14" s="82">
        <f t="shared" si="0"/>
        <v>0.67949999999999999</v>
      </c>
      <c r="J14" s="82"/>
      <c r="K14" s="143">
        <f t="shared" si="1"/>
        <v>0.26419240088062196</v>
      </c>
      <c r="L14" s="144">
        <f t="shared" si="2"/>
        <v>0.15057153841532611</v>
      </c>
    </row>
    <row r="15" spans="2:12" x14ac:dyDescent="0.2">
      <c r="B15" s="224"/>
      <c r="C15" s="226" t="s">
        <v>136</v>
      </c>
      <c r="D15" s="68">
        <v>1</v>
      </c>
      <c r="E15" s="69" t="s">
        <v>137</v>
      </c>
      <c r="F15" s="69" t="s">
        <v>138</v>
      </c>
      <c r="G15" s="81">
        <v>0.2</v>
      </c>
      <c r="H15" s="82">
        <v>0.15</v>
      </c>
      <c r="I15" s="82">
        <f t="shared" si="0"/>
        <v>0.17499999999999999</v>
      </c>
      <c r="J15" s="82"/>
      <c r="K15" s="143">
        <f t="shared" si="1"/>
        <v>0.48447576636337392</v>
      </c>
      <c r="L15" s="144">
        <f t="shared" si="2"/>
        <v>1.9113545237494395E-3</v>
      </c>
    </row>
    <row r="16" spans="2:12" ht="16" thickBot="1" x14ac:dyDescent="0.25">
      <c r="B16" s="224"/>
      <c r="C16" s="227"/>
      <c r="D16" s="70">
        <v>2</v>
      </c>
      <c r="E16" s="71" t="s">
        <v>139</v>
      </c>
      <c r="F16" s="71" t="s">
        <v>140</v>
      </c>
      <c r="G16" s="81">
        <v>0.16800000000000001</v>
      </c>
      <c r="H16" s="82">
        <v>0.23</v>
      </c>
      <c r="I16" s="82">
        <f t="shared" si="0"/>
        <v>0.19900000000000001</v>
      </c>
      <c r="J16" s="82"/>
      <c r="K16" s="143">
        <f t="shared" si="1"/>
        <v>0.39730436879647457</v>
      </c>
      <c r="L16" s="144">
        <f t="shared" si="2"/>
        <v>3.0238973675817443E-3</v>
      </c>
    </row>
    <row r="17" spans="2:12" x14ac:dyDescent="0.2">
      <c r="B17" s="224"/>
      <c r="C17" s="227" t="s">
        <v>141</v>
      </c>
      <c r="D17" s="68">
        <v>1</v>
      </c>
      <c r="E17" s="69" t="s">
        <v>142</v>
      </c>
      <c r="F17" s="69" t="s">
        <v>122</v>
      </c>
      <c r="G17" s="81">
        <v>0.1</v>
      </c>
      <c r="H17" s="82">
        <v>0.05</v>
      </c>
      <c r="I17" s="82">
        <f t="shared" si="0"/>
        <v>7.5000000000000011E-2</v>
      </c>
      <c r="J17" s="82"/>
      <c r="K17" s="143">
        <f t="shared" si="1"/>
        <v>0.48447576636337397</v>
      </c>
      <c r="L17" s="144">
        <f t="shared" si="2"/>
        <v>1.4151525938535085E-3</v>
      </c>
    </row>
    <row r="18" spans="2:12" ht="16" thickBot="1" x14ac:dyDescent="0.25">
      <c r="B18" s="224"/>
      <c r="C18" s="227"/>
      <c r="D18" s="70">
        <v>2</v>
      </c>
      <c r="E18" s="71" t="s">
        <v>143</v>
      </c>
      <c r="F18" s="71" t="s">
        <v>119</v>
      </c>
      <c r="G18" s="81">
        <v>0.12</v>
      </c>
      <c r="H18" s="82">
        <v>0.06</v>
      </c>
      <c r="I18" s="82">
        <f t="shared" si="0"/>
        <v>0.09</v>
      </c>
      <c r="J18" s="82"/>
      <c r="K18" s="143">
        <f t="shared" si="1"/>
        <v>0.40966552939826728</v>
      </c>
      <c r="L18" s="144">
        <f t="shared" si="2"/>
        <v>2.034590103648184E-3</v>
      </c>
    </row>
    <row r="19" spans="2:12" x14ac:dyDescent="0.2">
      <c r="B19" s="224"/>
      <c r="C19" s="227" t="s">
        <v>160</v>
      </c>
      <c r="D19" s="68">
        <v>1</v>
      </c>
      <c r="E19" s="69" t="s">
        <v>140</v>
      </c>
      <c r="F19" s="69" t="s">
        <v>144</v>
      </c>
      <c r="G19" s="81">
        <v>0.23</v>
      </c>
      <c r="H19" s="82">
        <v>0.21</v>
      </c>
      <c r="I19" s="82">
        <f t="shared" si="0"/>
        <v>0.22</v>
      </c>
      <c r="J19" s="82"/>
      <c r="K19" s="143">
        <f t="shared" si="1"/>
        <v>0.99999999999999978</v>
      </c>
      <c r="L19" s="144">
        <f t="shared" si="2"/>
        <v>6.1500620823323889E-4</v>
      </c>
    </row>
    <row r="20" spans="2:12" ht="16" thickBot="1" x14ac:dyDescent="0.25">
      <c r="B20" s="224"/>
      <c r="C20" s="228"/>
      <c r="D20" s="70">
        <v>2</v>
      </c>
      <c r="E20" s="71" t="s">
        <v>145</v>
      </c>
      <c r="F20" s="71" t="s">
        <v>146</v>
      </c>
      <c r="G20" s="81">
        <v>0.42</v>
      </c>
      <c r="H20" s="82">
        <v>0.37</v>
      </c>
      <c r="I20" s="82">
        <f t="shared" si="0"/>
        <v>0.39500000000000002</v>
      </c>
      <c r="J20" s="82"/>
      <c r="K20" s="143">
        <f t="shared" si="1"/>
        <v>0.48447576636337414</v>
      </c>
      <c r="L20" s="144">
        <f t="shared" si="2"/>
        <v>4.6145524288660122E-3</v>
      </c>
    </row>
    <row r="21" spans="2:12" x14ac:dyDescent="0.2">
      <c r="B21" s="224"/>
      <c r="C21" s="226" t="s">
        <v>147</v>
      </c>
      <c r="D21" s="68">
        <v>1</v>
      </c>
      <c r="E21" s="68" t="s">
        <v>148</v>
      </c>
      <c r="F21" s="68" t="s">
        <v>149</v>
      </c>
      <c r="G21" s="81">
        <v>0.6</v>
      </c>
      <c r="H21" s="82">
        <v>0.57999999999999996</v>
      </c>
      <c r="I21" s="82">
        <f t="shared" si="0"/>
        <v>0.59</v>
      </c>
      <c r="J21" s="82"/>
      <c r="K21" s="143">
        <f t="shared" si="1"/>
        <v>0.99999999999999978</v>
      </c>
      <c r="L21" s="144">
        <f t="shared" si="2"/>
        <v>4.9628097900108695E-3</v>
      </c>
    </row>
    <row r="22" spans="2:12" ht="16" thickBot="1" x14ac:dyDescent="0.25">
      <c r="B22" s="224"/>
      <c r="C22" s="227"/>
      <c r="D22" s="70">
        <v>2</v>
      </c>
      <c r="E22" s="70" t="s">
        <v>124</v>
      </c>
      <c r="F22" s="70" t="s">
        <v>150</v>
      </c>
      <c r="G22" s="81">
        <v>0.74</v>
      </c>
      <c r="H22" s="82">
        <v>0.63</v>
      </c>
      <c r="I22" s="82">
        <f t="shared" si="0"/>
        <v>0.68500000000000005</v>
      </c>
      <c r="J22" s="82"/>
      <c r="K22" s="143">
        <f t="shared" si="1"/>
        <v>0.22899658819480093</v>
      </c>
      <c r="L22" s="144">
        <f t="shared" si="2"/>
        <v>0.20112235024603986</v>
      </c>
    </row>
    <row r="23" spans="2:12" x14ac:dyDescent="0.2">
      <c r="B23" s="224"/>
      <c r="C23" s="227" t="s">
        <v>151</v>
      </c>
      <c r="D23" s="68">
        <v>1</v>
      </c>
      <c r="E23" s="68" t="s">
        <v>154</v>
      </c>
      <c r="F23" s="68" t="s">
        <v>152</v>
      </c>
      <c r="G23" s="81">
        <v>0.59</v>
      </c>
      <c r="H23" s="82">
        <v>0.67</v>
      </c>
      <c r="I23" s="82">
        <f t="shared" si="0"/>
        <v>0.63</v>
      </c>
      <c r="J23" s="82"/>
      <c r="K23" s="143">
        <f t="shared" si="1"/>
        <v>0.31191652150947724</v>
      </c>
      <c r="L23" s="144">
        <f t="shared" si="2"/>
        <v>6.0447648776474461E-2</v>
      </c>
    </row>
    <row r="24" spans="2:12" ht="16" thickBot="1" x14ac:dyDescent="0.25">
      <c r="B24" s="225"/>
      <c r="C24" s="228"/>
      <c r="D24" s="70">
        <v>2</v>
      </c>
      <c r="E24" s="70" t="s">
        <v>153</v>
      </c>
      <c r="F24" s="70" t="s">
        <v>116</v>
      </c>
      <c r="G24" s="81">
        <v>0.72</v>
      </c>
      <c r="H24" s="82">
        <v>0.78</v>
      </c>
      <c r="I24" s="82">
        <f t="shared" si="0"/>
        <v>0.75</v>
      </c>
      <c r="J24" s="82"/>
      <c r="K24" s="143">
        <f t="shared" si="1"/>
        <v>0.409665529398267</v>
      </c>
      <c r="L24" s="144">
        <f t="shared" si="2"/>
        <v>0.33333333333333337</v>
      </c>
    </row>
    <row r="26" spans="2:12" x14ac:dyDescent="0.2">
      <c r="L26" s="140"/>
    </row>
    <row r="27" spans="2:12" x14ac:dyDescent="0.2">
      <c r="L27" s="140"/>
    </row>
    <row r="28" spans="2:12" x14ac:dyDescent="0.2">
      <c r="L28" s="140"/>
    </row>
    <row r="29" spans="2:12" x14ac:dyDescent="0.2">
      <c r="L29" s="140"/>
    </row>
    <row r="30" spans="2:12" x14ac:dyDescent="0.2">
      <c r="L30" s="140"/>
    </row>
    <row r="31" spans="2:12" x14ac:dyDescent="0.2">
      <c r="L31" s="140"/>
    </row>
    <row r="32" spans="2:12" x14ac:dyDescent="0.2">
      <c r="L32" s="140"/>
    </row>
    <row r="33" spans="12:12" x14ac:dyDescent="0.2">
      <c r="L33" s="140"/>
    </row>
    <row r="34" spans="12:12" x14ac:dyDescent="0.2">
      <c r="L34" s="140"/>
    </row>
    <row r="35" spans="12:12" x14ac:dyDescent="0.2">
      <c r="L35" s="140"/>
    </row>
    <row r="36" spans="12:12" x14ac:dyDescent="0.2">
      <c r="L36" s="140"/>
    </row>
    <row r="37" spans="12:12" x14ac:dyDescent="0.2">
      <c r="L37" s="140"/>
    </row>
    <row r="38" spans="12:12" x14ac:dyDescent="0.2">
      <c r="L38" s="140"/>
    </row>
    <row r="39" spans="12:12" x14ac:dyDescent="0.2">
      <c r="L39" s="140"/>
    </row>
    <row r="40" spans="12:12" x14ac:dyDescent="0.2">
      <c r="L40" s="140"/>
    </row>
  </sheetData>
  <mergeCells count="14">
    <mergeCell ref="B6:B24"/>
    <mergeCell ref="C7:C8"/>
    <mergeCell ref="C9:C10"/>
    <mergeCell ref="C15:C16"/>
    <mergeCell ref="C17:C18"/>
    <mergeCell ref="C19:C20"/>
    <mergeCell ref="C21:C22"/>
    <mergeCell ref="C23:C24"/>
    <mergeCell ref="B1:B2"/>
    <mergeCell ref="C1:C2"/>
    <mergeCell ref="D1:D2"/>
    <mergeCell ref="E1:F1"/>
    <mergeCell ref="B3:B5"/>
    <mergeCell ref="C4:C5"/>
  </mergeCells>
  <phoneticPr fontId="28" type="noConversion"/>
  <conditionalFormatting sqref="L7:L24">
    <cfRule type="cellIs" dxfId="1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021BB-0BA2-4E9A-B029-B894BE12493B}">
  <dimension ref="A2:Q34"/>
  <sheetViews>
    <sheetView workbookViewId="0">
      <selection activeCell="P8" sqref="P8"/>
    </sheetView>
  </sheetViews>
  <sheetFormatPr baseColWidth="10" defaultColWidth="9" defaultRowHeight="13" x14ac:dyDescent="0.15"/>
  <cols>
    <col min="1" max="1" width="15.5" style="80" customWidth="1"/>
    <col min="2" max="2" width="18.83203125" style="80" customWidth="1"/>
    <col min="3" max="3" width="13.1640625" style="87" customWidth="1"/>
    <col min="4" max="4" width="10.1640625" style="80" customWidth="1"/>
    <col min="5" max="14" width="9" style="80"/>
    <col min="15" max="16" width="12.1640625" style="80" customWidth="1"/>
    <col min="17" max="17" width="9.6640625" style="80" customWidth="1"/>
    <col min="18" max="18" width="12" style="80" bestFit="1" customWidth="1"/>
    <col min="19" max="16384" width="9" style="80"/>
  </cols>
  <sheetData>
    <row r="2" spans="1:17" x14ac:dyDescent="0.15">
      <c r="A2" s="80" t="s">
        <v>155</v>
      </c>
      <c r="B2" s="181" t="s">
        <v>215</v>
      </c>
      <c r="C2" s="87" t="s">
        <v>216</v>
      </c>
      <c r="D2" s="80" t="s">
        <v>217</v>
      </c>
    </row>
    <row r="3" spans="1:17" x14ac:dyDescent="0.15">
      <c r="D3" s="229" t="s">
        <v>225</v>
      </c>
      <c r="E3" s="229"/>
      <c r="F3" s="229" t="s">
        <v>226</v>
      </c>
      <c r="G3" s="229"/>
      <c r="H3" s="229" t="s">
        <v>227</v>
      </c>
      <c r="I3" s="229"/>
      <c r="K3" s="229" t="s">
        <v>224</v>
      </c>
      <c r="L3" s="229"/>
      <c r="M3" s="229"/>
    </row>
    <row r="4" spans="1:17" x14ac:dyDescent="0.15">
      <c r="D4" s="88" t="s">
        <v>222</v>
      </c>
      <c r="E4" s="88" t="s">
        <v>223</v>
      </c>
      <c r="F4" s="88" t="s">
        <v>222</v>
      </c>
      <c r="G4" s="88" t="s">
        <v>223</v>
      </c>
      <c r="H4" s="88" t="s">
        <v>222</v>
      </c>
      <c r="I4" s="88" t="s">
        <v>223</v>
      </c>
      <c r="J4" s="88"/>
      <c r="K4" s="80" t="s">
        <v>225</v>
      </c>
      <c r="L4" s="80" t="s">
        <v>226</v>
      </c>
      <c r="M4" s="80" t="s">
        <v>227</v>
      </c>
      <c r="N4" s="142" t="s">
        <v>6</v>
      </c>
      <c r="O4" s="80" t="s">
        <v>161</v>
      </c>
      <c r="P4" s="80" t="s">
        <v>159</v>
      </c>
      <c r="Q4" s="80" t="s">
        <v>231</v>
      </c>
    </row>
    <row r="5" spans="1:17" ht="14" thickBot="1" x14ac:dyDescent="0.2">
      <c r="A5" s="181" t="s">
        <v>218</v>
      </c>
      <c r="B5" s="80" t="s">
        <v>115</v>
      </c>
      <c r="C5" s="87" t="s">
        <v>115</v>
      </c>
      <c r="D5" s="88">
        <v>427</v>
      </c>
      <c r="E5" s="88">
        <v>543</v>
      </c>
      <c r="F5" s="88">
        <v>520</v>
      </c>
      <c r="G5" s="88">
        <v>655</v>
      </c>
      <c r="H5" s="88">
        <v>592</v>
      </c>
      <c r="I5" s="88">
        <v>714</v>
      </c>
      <c r="K5" s="88">
        <f t="shared" ref="K5:K18" si="0">D5/E5</f>
        <v>0.78637200736648249</v>
      </c>
      <c r="L5" s="88">
        <f t="shared" ref="L5:L18" si="1">F5/G5</f>
        <v>0.79389312977099236</v>
      </c>
      <c r="M5" s="88">
        <f t="shared" ref="M5:M18" si="2">H5/I5</f>
        <v>0.82913165266106448</v>
      </c>
      <c r="N5" s="88">
        <f>AVERAGE(K5:M5)</f>
        <v>0.80313226326617981</v>
      </c>
      <c r="O5" s="97"/>
      <c r="Q5" s="82"/>
    </row>
    <row r="6" spans="1:17" x14ac:dyDescent="0.15">
      <c r="B6" s="127" t="s">
        <v>0</v>
      </c>
      <c r="C6" s="133">
        <v>1</v>
      </c>
      <c r="D6" s="134">
        <v>52</v>
      </c>
      <c r="E6" s="134">
        <v>266</v>
      </c>
      <c r="F6" s="134">
        <v>69</v>
      </c>
      <c r="G6" s="134">
        <v>330</v>
      </c>
      <c r="H6" s="134">
        <v>71</v>
      </c>
      <c r="I6" s="134">
        <v>255</v>
      </c>
      <c r="J6" s="127"/>
      <c r="K6" s="134">
        <f t="shared" si="0"/>
        <v>0.19548872180451127</v>
      </c>
      <c r="L6" s="134">
        <f t="shared" si="1"/>
        <v>0.20909090909090908</v>
      </c>
      <c r="M6" s="134">
        <f t="shared" si="2"/>
        <v>0.27843137254901962</v>
      </c>
      <c r="N6" s="88">
        <f t="shared" ref="N6:N18" si="3">AVERAGE(K6:M6)</f>
        <v>0.22767033448148</v>
      </c>
      <c r="O6" s="174" t="s">
        <v>218</v>
      </c>
      <c r="P6" s="88">
        <f t="shared" ref="P6:P18" si="4">FTEST(K$5:M$5,K6:M6)</f>
        <v>0.41691356359240495</v>
      </c>
      <c r="Q6" s="88">
        <f t="shared" ref="Q6:Q18" si="5">TTEST(K$5:M$5,K6:M6,2,2)</f>
        <v>3.7362151412197287E-5</v>
      </c>
    </row>
    <row r="7" spans="1:17" x14ac:dyDescent="0.15">
      <c r="C7" s="87">
        <v>2</v>
      </c>
      <c r="D7" s="88">
        <v>250</v>
      </c>
      <c r="E7" s="88">
        <v>892</v>
      </c>
      <c r="F7" s="88">
        <v>126</v>
      </c>
      <c r="G7" s="88">
        <v>403</v>
      </c>
      <c r="H7" s="88">
        <v>239</v>
      </c>
      <c r="I7" s="88">
        <v>751</v>
      </c>
      <c r="K7" s="88">
        <f t="shared" si="0"/>
        <v>0.2802690582959641</v>
      </c>
      <c r="L7" s="88">
        <f t="shared" si="1"/>
        <v>0.31265508684863524</v>
      </c>
      <c r="M7" s="88">
        <f t="shared" si="2"/>
        <v>0.31824234354194408</v>
      </c>
      <c r="N7" s="88">
        <f t="shared" si="3"/>
        <v>0.30372216289551446</v>
      </c>
      <c r="O7" s="97"/>
      <c r="P7" s="88">
        <f t="shared" si="4"/>
        <v>0.89295591213017156</v>
      </c>
      <c r="Q7" s="88">
        <f t="shared" si="5"/>
        <v>9.4199269982954884E-6</v>
      </c>
    </row>
    <row r="8" spans="1:17" ht="14" thickBot="1" x14ac:dyDescent="0.2">
      <c r="B8" s="130"/>
      <c r="C8" s="131">
        <v>3</v>
      </c>
      <c r="D8" s="132">
        <v>95</v>
      </c>
      <c r="E8" s="132">
        <v>282</v>
      </c>
      <c r="F8" s="132">
        <v>191</v>
      </c>
      <c r="G8" s="132">
        <v>568</v>
      </c>
      <c r="H8" s="132">
        <v>157</v>
      </c>
      <c r="I8" s="132">
        <v>476</v>
      </c>
      <c r="J8" s="130"/>
      <c r="K8" s="132">
        <f t="shared" si="0"/>
        <v>0.33687943262411346</v>
      </c>
      <c r="L8" s="132">
        <f t="shared" si="1"/>
        <v>0.33626760563380281</v>
      </c>
      <c r="M8" s="132">
        <f t="shared" si="2"/>
        <v>0.32983193277310924</v>
      </c>
      <c r="N8" s="88">
        <f t="shared" si="3"/>
        <v>0.33432632367700849</v>
      </c>
      <c r="O8" s="88"/>
      <c r="P8" s="88">
        <f t="shared" si="4"/>
        <v>5.6839472252137355E-2</v>
      </c>
      <c r="Q8" s="88">
        <f t="shared" si="5"/>
        <v>3.949112392828145E-6</v>
      </c>
    </row>
    <row r="9" spans="1:17" ht="14.5" customHeight="1" x14ac:dyDescent="0.15">
      <c r="B9" s="80" t="s">
        <v>219</v>
      </c>
      <c r="C9" s="87">
        <v>1</v>
      </c>
      <c r="D9" s="88">
        <v>266</v>
      </c>
      <c r="E9" s="88">
        <v>429</v>
      </c>
      <c r="F9" s="88">
        <v>341</v>
      </c>
      <c r="G9" s="88">
        <v>466</v>
      </c>
      <c r="H9" s="88">
        <v>321</v>
      </c>
      <c r="I9" s="88">
        <v>532</v>
      </c>
      <c r="K9" s="88">
        <f t="shared" si="0"/>
        <v>0.62004662004662003</v>
      </c>
      <c r="L9" s="88">
        <f t="shared" si="1"/>
        <v>0.73175965665236054</v>
      </c>
      <c r="M9" s="88">
        <f t="shared" si="2"/>
        <v>0.60338345864661658</v>
      </c>
      <c r="N9" s="88">
        <f t="shared" si="3"/>
        <v>0.65172991178186568</v>
      </c>
      <c r="O9" s="88"/>
      <c r="P9" s="88">
        <f t="shared" si="4"/>
        <v>0.19321765973123392</v>
      </c>
      <c r="Q9" s="88">
        <f t="shared" si="5"/>
        <v>2.3364500552906696E-2</v>
      </c>
    </row>
    <row r="10" spans="1:17" x14ac:dyDescent="0.15">
      <c r="C10" s="87">
        <v>2</v>
      </c>
      <c r="D10" s="88">
        <v>332</v>
      </c>
      <c r="E10" s="88">
        <v>454</v>
      </c>
      <c r="F10" s="88">
        <v>411</v>
      </c>
      <c r="G10" s="88">
        <v>693</v>
      </c>
      <c r="H10" s="88">
        <v>196</v>
      </c>
      <c r="I10" s="88">
        <v>298</v>
      </c>
      <c r="K10" s="88">
        <f t="shared" si="0"/>
        <v>0.7312775330396476</v>
      </c>
      <c r="L10" s="88">
        <f t="shared" si="1"/>
        <v>0.59307359307359309</v>
      </c>
      <c r="M10" s="88">
        <f t="shared" si="2"/>
        <v>0.65771812080536918</v>
      </c>
      <c r="N10" s="88">
        <f t="shared" si="3"/>
        <v>0.66068974897287003</v>
      </c>
      <c r="O10" s="88"/>
      <c r="P10" s="88">
        <f t="shared" si="4"/>
        <v>0.19654361016592045</v>
      </c>
      <c r="Q10" s="88">
        <f t="shared" si="5"/>
        <v>2.7580216161605949E-2</v>
      </c>
    </row>
    <row r="11" spans="1:17" x14ac:dyDescent="0.15">
      <c r="C11" s="87">
        <v>3</v>
      </c>
      <c r="D11" s="88">
        <v>246</v>
      </c>
      <c r="E11" s="88">
        <v>415</v>
      </c>
      <c r="F11" s="88">
        <v>269</v>
      </c>
      <c r="G11" s="88">
        <v>365</v>
      </c>
      <c r="H11" s="88">
        <v>413</v>
      </c>
      <c r="I11" s="88">
        <v>571</v>
      </c>
      <c r="K11" s="88">
        <f t="shared" si="0"/>
        <v>0.59277108433734937</v>
      </c>
      <c r="L11" s="88">
        <f t="shared" si="1"/>
        <v>0.73698630136986298</v>
      </c>
      <c r="M11" s="88">
        <f t="shared" si="2"/>
        <v>0.72329246935201397</v>
      </c>
      <c r="N11" s="88">
        <f t="shared" si="3"/>
        <v>0.68434995168640878</v>
      </c>
      <c r="O11" s="88"/>
      <c r="P11" s="88">
        <f t="shared" si="4"/>
        <v>0.1519734235498312</v>
      </c>
      <c r="Q11" s="88">
        <f t="shared" si="5"/>
        <v>6.7893752032022969E-2</v>
      </c>
    </row>
    <row r="12" spans="1:17" ht="14" thickBot="1" x14ac:dyDescent="0.2">
      <c r="C12" s="87">
        <v>4</v>
      </c>
      <c r="D12" s="88">
        <v>194</v>
      </c>
      <c r="E12" s="88">
        <v>302</v>
      </c>
      <c r="F12" s="88">
        <v>272</v>
      </c>
      <c r="G12" s="88">
        <v>447</v>
      </c>
      <c r="H12" s="88">
        <v>199</v>
      </c>
      <c r="I12" s="88">
        <v>293</v>
      </c>
      <c r="K12" s="88">
        <f t="shared" si="0"/>
        <v>0.64238410596026485</v>
      </c>
      <c r="L12" s="88">
        <f t="shared" si="1"/>
        <v>0.60850111856823264</v>
      </c>
      <c r="M12" s="88">
        <f t="shared" si="2"/>
        <v>0.67918088737201365</v>
      </c>
      <c r="N12" s="88">
        <f t="shared" si="3"/>
        <v>0.64335537063350368</v>
      </c>
      <c r="O12" s="88"/>
      <c r="P12" s="88">
        <f t="shared" si="4"/>
        <v>0.58859017259642143</v>
      </c>
      <c r="Q12" s="88">
        <f t="shared" si="5"/>
        <v>2.7670423537916331E-3</v>
      </c>
    </row>
    <row r="13" spans="1:17" x14ac:dyDescent="0.15">
      <c r="B13" s="127" t="s">
        <v>220</v>
      </c>
      <c r="C13" s="133">
        <v>1</v>
      </c>
      <c r="D13" s="134">
        <v>21</v>
      </c>
      <c r="E13" s="134">
        <v>227</v>
      </c>
      <c r="F13" s="134">
        <v>36</v>
      </c>
      <c r="G13" s="134">
        <v>274</v>
      </c>
      <c r="H13" s="134">
        <v>42</v>
      </c>
      <c r="I13" s="134">
        <v>330</v>
      </c>
      <c r="J13" s="127"/>
      <c r="K13" s="134">
        <f t="shared" si="0"/>
        <v>9.2511013215859028E-2</v>
      </c>
      <c r="L13" s="134">
        <f t="shared" si="1"/>
        <v>0.13138686131386862</v>
      </c>
      <c r="M13" s="134">
        <f t="shared" si="2"/>
        <v>0.12727272727272726</v>
      </c>
      <c r="N13" s="88">
        <f t="shared" si="3"/>
        <v>0.11705686726748497</v>
      </c>
      <c r="O13" s="88"/>
      <c r="P13" s="88">
        <f t="shared" si="4"/>
        <v>0.93347248316630638</v>
      </c>
      <c r="Q13" s="88">
        <f t="shared" si="5"/>
        <v>2.860278918928163E-6</v>
      </c>
    </row>
    <row r="14" spans="1:17" x14ac:dyDescent="0.15">
      <c r="C14" s="87">
        <v>2</v>
      </c>
      <c r="D14" s="88">
        <v>55</v>
      </c>
      <c r="E14" s="88">
        <v>297</v>
      </c>
      <c r="F14" s="88">
        <v>35</v>
      </c>
      <c r="G14" s="88">
        <v>247</v>
      </c>
      <c r="H14" s="88">
        <v>47</v>
      </c>
      <c r="I14" s="88">
        <v>223</v>
      </c>
      <c r="K14" s="88">
        <f t="shared" si="0"/>
        <v>0.18518518518518517</v>
      </c>
      <c r="L14" s="88">
        <f t="shared" si="1"/>
        <v>0.1417004048582996</v>
      </c>
      <c r="M14" s="88">
        <f t="shared" si="2"/>
        <v>0.21076233183856502</v>
      </c>
      <c r="N14" s="88">
        <f t="shared" si="3"/>
        <v>0.17921597396068326</v>
      </c>
      <c r="O14" s="88"/>
      <c r="P14" s="88">
        <f t="shared" si="4"/>
        <v>0.59890737326600163</v>
      </c>
      <c r="Q14" s="88">
        <f t="shared" si="5"/>
        <v>1.3192105007548895E-5</v>
      </c>
    </row>
    <row r="15" spans="1:17" ht="14" thickBot="1" x14ac:dyDescent="0.2">
      <c r="B15" s="130"/>
      <c r="C15" s="131">
        <v>3</v>
      </c>
      <c r="D15" s="132">
        <v>32</v>
      </c>
      <c r="E15" s="132">
        <v>355</v>
      </c>
      <c r="F15" s="132">
        <v>53</v>
      </c>
      <c r="G15" s="132">
        <v>407</v>
      </c>
      <c r="H15" s="132">
        <v>41</v>
      </c>
      <c r="I15" s="132">
        <v>337</v>
      </c>
      <c r="J15" s="130"/>
      <c r="K15" s="132">
        <f t="shared" si="0"/>
        <v>9.014084507042254E-2</v>
      </c>
      <c r="L15" s="132">
        <f t="shared" si="1"/>
        <v>0.13022113022113022</v>
      </c>
      <c r="M15" s="132">
        <f t="shared" si="2"/>
        <v>0.12166172106824925</v>
      </c>
      <c r="N15" s="88">
        <f t="shared" si="3"/>
        <v>0.11400789878660067</v>
      </c>
      <c r="O15" s="88"/>
      <c r="P15" s="88">
        <f t="shared" si="4"/>
        <v>0.92181856843795051</v>
      </c>
      <c r="Q15" s="88">
        <f t="shared" si="5"/>
        <v>2.749823586679221E-6</v>
      </c>
    </row>
    <row r="16" spans="1:17" x14ac:dyDescent="0.15">
      <c r="B16" s="80" t="s">
        <v>221</v>
      </c>
      <c r="C16" s="87">
        <v>1</v>
      </c>
      <c r="D16" s="88">
        <v>57</v>
      </c>
      <c r="E16" s="88">
        <v>329</v>
      </c>
      <c r="F16" s="88">
        <v>39</v>
      </c>
      <c r="G16" s="88">
        <v>258</v>
      </c>
      <c r="H16" s="88">
        <v>42</v>
      </c>
      <c r="I16" s="88">
        <v>305</v>
      </c>
      <c r="K16" s="88">
        <f t="shared" si="0"/>
        <v>0.17325227963525835</v>
      </c>
      <c r="L16" s="88">
        <f t="shared" si="1"/>
        <v>0.15116279069767441</v>
      </c>
      <c r="M16" s="88">
        <f t="shared" si="2"/>
        <v>0.13770491803278689</v>
      </c>
      <c r="N16" s="88">
        <f t="shared" si="3"/>
        <v>0.15403999612190655</v>
      </c>
      <c r="O16" s="88"/>
      <c r="P16" s="88">
        <f t="shared" si="4"/>
        <v>0.76399625978783947</v>
      </c>
      <c r="Q16" s="88">
        <f t="shared" si="5"/>
        <v>2.6585602133945584E-6</v>
      </c>
    </row>
    <row r="17" spans="3:17" x14ac:dyDescent="0.15">
      <c r="C17" s="87">
        <v>2</v>
      </c>
      <c r="D17" s="88">
        <v>16</v>
      </c>
      <c r="E17" s="88">
        <v>190</v>
      </c>
      <c r="F17" s="88">
        <v>20</v>
      </c>
      <c r="G17" s="88">
        <v>223</v>
      </c>
      <c r="H17" s="88">
        <v>18</v>
      </c>
      <c r="I17" s="88">
        <v>283</v>
      </c>
      <c r="K17" s="88">
        <f t="shared" si="0"/>
        <v>8.4210526315789472E-2</v>
      </c>
      <c r="L17" s="88">
        <f t="shared" si="1"/>
        <v>8.9686098654708515E-2</v>
      </c>
      <c r="M17" s="88">
        <f t="shared" si="2"/>
        <v>6.3604240282685506E-2</v>
      </c>
      <c r="N17" s="88">
        <f t="shared" si="3"/>
        <v>7.9166955084394489E-2</v>
      </c>
      <c r="O17" s="88"/>
      <c r="P17" s="88">
        <f t="shared" si="4"/>
        <v>0.53260354339233507</v>
      </c>
      <c r="Q17" s="88">
        <f t="shared" si="5"/>
        <v>1.2205855624033348E-6</v>
      </c>
    </row>
    <row r="18" spans="3:17" x14ac:dyDescent="0.15">
      <c r="C18" s="87">
        <v>3</v>
      </c>
      <c r="D18" s="88">
        <v>16</v>
      </c>
      <c r="E18" s="88">
        <v>194</v>
      </c>
      <c r="F18" s="88">
        <v>35</v>
      </c>
      <c r="G18" s="88">
        <v>201</v>
      </c>
      <c r="H18" s="88">
        <v>32</v>
      </c>
      <c r="I18" s="88">
        <v>186</v>
      </c>
      <c r="K18" s="88">
        <f t="shared" si="0"/>
        <v>8.247422680412371E-2</v>
      </c>
      <c r="L18" s="88">
        <f t="shared" si="1"/>
        <v>0.17412935323383086</v>
      </c>
      <c r="M18" s="88">
        <f t="shared" si="2"/>
        <v>0.17204301075268819</v>
      </c>
      <c r="N18" s="88">
        <f t="shared" si="3"/>
        <v>0.14288219693021426</v>
      </c>
      <c r="O18" s="88"/>
      <c r="P18" s="88">
        <f t="shared" si="4"/>
        <v>0.31979765290087098</v>
      </c>
      <c r="Q18" s="88">
        <f t="shared" si="5"/>
        <v>3.665013840102966E-5</v>
      </c>
    </row>
    <row r="19" spans="3:17" x14ac:dyDescent="0.15">
      <c r="C19" s="84"/>
      <c r="Q19" s="88"/>
    </row>
    <row r="20" spans="3:17" x14ac:dyDescent="0.15">
      <c r="K20" s="98"/>
      <c r="L20" s="98"/>
      <c r="M20" s="98"/>
    </row>
    <row r="21" spans="3:17" x14ac:dyDescent="0.15">
      <c r="K21" s="98"/>
      <c r="L21" s="98"/>
      <c r="M21" s="98"/>
      <c r="N21" s="141"/>
      <c r="O21" s="141"/>
      <c r="P21" s="141"/>
      <c r="Q21" s="141"/>
    </row>
    <row r="22" spans="3:17" x14ac:dyDescent="0.15">
      <c r="K22" s="98"/>
      <c r="L22" s="98"/>
      <c r="M22" s="98"/>
      <c r="N22" s="141"/>
      <c r="O22" s="141"/>
      <c r="P22" s="141"/>
      <c r="Q22" s="141"/>
    </row>
    <row r="23" spans="3:17" x14ac:dyDescent="0.15">
      <c r="K23" s="98"/>
      <c r="L23" s="98"/>
      <c r="M23" s="98"/>
      <c r="N23" s="141"/>
      <c r="O23" s="141"/>
      <c r="P23" s="141"/>
      <c r="Q23" s="141"/>
    </row>
    <row r="24" spans="3:17" x14ac:dyDescent="0.15">
      <c r="K24" s="98"/>
      <c r="L24" s="98"/>
      <c r="M24" s="98"/>
      <c r="N24" s="141"/>
      <c r="O24" s="141"/>
      <c r="P24" s="141"/>
      <c r="Q24" s="141"/>
    </row>
    <row r="25" spans="3:17" x14ac:dyDescent="0.15">
      <c r="K25" s="98"/>
      <c r="L25" s="98"/>
      <c r="M25" s="98"/>
      <c r="N25" s="141"/>
      <c r="O25" s="141"/>
      <c r="P25" s="141"/>
      <c r="Q25" s="141"/>
    </row>
    <row r="26" spans="3:17" x14ac:dyDescent="0.15">
      <c r="K26" s="98"/>
      <c r="L26" s="98"/>
      <c r="M26" s="98"/>
      <c r="N26" s="141"/>
      <c r="O26" s="141"/>
      <c r="P26" s="141"/>
      <c r="Q26" s="141"/>
    </row>
    <row r="27" spans="3:17" x14ac:dyDescent="0.15">
      <c r="K27" s="98"/>
      <c r="L27" s="98"/>
      <c r="M27" s="98"/>
      <c r="N27" s="141"/>
      <c r="O27" s="141"/>
      <c r="P27" s="141"/>
      <c r="Q27" s="141"/>
    </row>
    <row r="28" spans="3:17" x14ac:dyDescent="0.15">
      <c r="K28" s="98"/>
      <c r="L28" s="98"/>
      <c r="M28" s="98"/>
      <c r="N28" s="141"/>
      <c r="O28" s="141"/>
      <c r="P28" s="141"/>
      <c r="Q28" s="141"/>
    </row>
    <row r="29" spans="3:17" x14ac:dyDescent="0.15">
      <c r="K29" s="98"/>
      <c r="L29" s="98"/>
      <c r="M29" s="98"/>
      <c r="N29" s="141"/>
      <c r="O29" s="141"/>
      <c r="P29" s="141"/>
      <c r="Q29" s="141"/>
    </row>
    <row r="30" spans="3:17" x14ac:dyDescent="0.15">
      <c r="K30" s="98"/>
      <c r="L30" s="98"/>
      <c r="M30" s="98"/>
      <c r="N30" s="141"/>
      <c r="O30" s="141"/>
      <c r="P30" s="141"/>
      <c r="Q30" s="141"/>
    </row>
    <row r="31" spans="3:17" x14ac:dyDescent="0.15">
      <c r="K31" s="98"/>
      <c r="L31" s="98"/>
      <c r="M31" s="98"/>
      <c r="N31" s="141"/>
      <c r="O31" s="141"/>
      <c r="P31" s="141"/>
      <c r="Q31" s="141"/>
    </row>
    <row r="32" spans="3:17" x14ac:dyDescent="0.15">
      <c r="K32" s="98"/>
      <c r="L32" s="98"/>
      <c r="M32" s="98"/>
      <c r="N32" s="141"/>
      <c r="O32" s="141"/>
      <c r="P32" s="141"/>
      <c r="Q32" s="141"/>
    </row>
    <row r="33" spans="11:17" x14ac:dyDescent="0.15">
      <c r="K33" s="98"/>
      <c r="L33" s="98"/>
      <c r="M33" s="98"/>
      <c r="N33" s="141"/>
      <c r="O33" s="141"/>
      <c r="P33" s="141"/>
      <c r="Q33" s="141"/>
    </row>
    <row r="34" spans="11:17" x14ac:dyDescent="0.15">
      <c r="N34" s="141"/>
      <c r="O34" s="141"/>
      <c r="P34" s="141"/>
      <c r="Q34" s="141"/>
    </row>
  </sheetData>
  <mergeCells count="4">
    <mergeCell ref="K3:M3"/>
    <mergeCell ref="D3:E3"/>
    <mergeCell ref="F3:G3"/>
    <mergeCell ref="H3:I3"/>
  </mergeCells>
  <phoneticPr fontId="20" type="noConversion"/>
  <conditionalFormatting sqref="Q6:Q18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2"/>
  <sheetViews>
    <sheetView topLeftCell="A4" zoomScale="115" zoomScaleNormal="115" workbookViewId="0">
      <selection activeCell="F21" sqref="F21"/>
    </sheetView>
  </sheetViews>
  <sheetFormatPr baseColWidth="10" defaultColWidth="8.83203125" defaultRowHeight="11" x14ac:dyDescent="0.15"/>
  <cols>
    <col min="1" max="1" width="26.5" style="2" bestFit="1" customWidth="1"/>
    <col min="2" max="2" width="34.6640625" style="2" customWidth="1"/>
    <col min="3" max="3" width="5" style="2" customWidth="1"/>
    <col min="4" max="4" width="11.6640625" style="2" customWidth="1"/>
    <col min="5" max="5" width="15" style="2" customWidth="1"/>
    <col min="6" max="6" width="15.33203125" style="2" customWidth="1"/>
    <col min="7" max="7" width="15.83203125" style="2" customWidth="1"/>
    <col min="8" max="8" width="10.1640625" style="2" customWidth="1"/>
    <col min="9" max="9" width="5.33203125" style="2" customWidth="1"/>
    <col min="10" max="10" width="9.83203125" style="2" customWidth="1"/>
    <col min="11" max="11" width="16.33203125" style="2" customWidth="1"/>
    <col min="12" max="12" width="12.83203125" style="2" customWidth="1"/>
    <col min="13" max="16384" width="8.83203125" style="2"/>
  </cols>
  <sheetData>
    <row r="1" spans="1:13" x14ac:dyDescent="0.15">
      <c r="B1" s="230" t="s">
        <v>12</v>
      </c>
      <c r="C1" s="230"/>
      <c r="D1" s="230"/>
      <c r="E1" s="230"/>
      <c r="F1" s="230"/>
      <c r="G1" s="230"/>
      <c r="H1" s="230"/>
      <c r="I1" s="230"/>
      <c r="J1" s="230"/>
      <c r="K1" s="230"/>
      <c r="L1" s="230"/>
    </row>
    <row r="2" spans="1:13" s="19" customFormat="1" ht="14.25" customHeight="1" x14ac:dyDescent="0.2">
      <c r="A2" s="21" t="s">
        <v>102</v>
      </c>
      <c r="B2" s="21"/>
      <c r="C2" s="22"/>
      <c r="D2" s="231" t="s">
        <v>103</v>
      </c>
      <c r="E2" s="231"/>
      <c r="F2" s="231"/>
      <c r="G2" s="231"/>
      <c r="H2" s="231"/>
      <c r="I2" s="231"/>
      <c r="J2" s="231"/>
      <c r="K2" s="231"/>
      <c r="L2" s="231"/>
      <c r="M2" s="34"/>
    </row>
    <row r="3" spans="1:13" s="20" customFormat="1" ht="12" x14ac:dyDescent="0.2">
      <c r="C3" s="20" t="s">
        <v>11</v>
      </c>
      <c r="D3" s="23" t="s">
        <v>13</v>
      </c>
      <c r="E3" s="23" t="s">
        <v>14</v>
      </c>
      <c r="F3" s="24" t="s">
        <v>15</v>
      </c>
      <c r="G3" s="23" t="s">
        <v>16</v>
      </c>
      <c r="H3" s="25" t="s">
        <v>17</v>
      </c>
      <c r="I3" s="23" t="s">
        <v>18</v>
      </c>
      <c r="J3" s="23" t="s">
        <v>19</v>
      </c>
      <c r="K3" s="23" t="s">
        <v>20</v>
      </c>
      <c r="L3" s="23" t="s">
        <v>21</v>
      </c>
    </row>
    <row r="4" spans="1:13" s="1" customFormat="1" ht="15.75" customHeight="1" x14ac:dyDescent="0.2">
      <c r="A4" s="234" t="s">
        <v>22</v>
      </c>
      <c r="B4" s="233" t="s">
        <v>8</v>
      </c>
      <c r="C4" s="1">
        <v>1</v>
      </c>
      <c r="D4" s="27">
        <v>5</v>
      </c>
      <c r="E4" s="27">
        <v>8</v>
      </c>
      <c r="F4" s="28">
        <v>1</v>
      </c>
      <c r="G4" s="27">
        <v>5</v>
      </c>
      <c r="H4" s="29">
        <v>4</v>
      </c>
      <c r="I4" s="30" t="s">
        <v>23</v>
      </c>
      <c r="J4" s="30" t="s">
        <v>23</v>
      </c>
      <c r="K4" s="30" t="s">
        <v>23</v>
      </c>
      <c r="L4" s="30" t="s">
        <v>23</v>
      </c>
    </row>
    <row r="5" spans="1:13" s="1" customFormat="1" ht="14" customHeight="1" x14ac:dyDescent="0.2">
      <c r="A5" s="234"/>
      <c r="B5" s="233"/>
      <c r="C5" s="1">
        <v>2</v>
      </c>
      <c r="D5" s="27">
        <v>2</v>
      </c>
      <c r="E5" s="27">
        <v>6</v>
      </c>
      <c r="F5" s="28">
        <v>2</v>
      </c>
      <c r="G5" s="27">
        <v>10</v>
      </c>
      <c r="H5" s="29">
        <v>3</v>
      </c>
      <c r="I5" s="30" t="s">
        <v>23</v>
      </c>
      <c r="J5" s="30" t="s">
        <v>23</v>
      </c>
      <c r="K5" s="30" t="s">
        <v>23</v>
      </c>
      <c r="L5" s="30" t="s">
        <v>23</v>
      </c>
    </row>
    <row r="6" spans="1:13" s="1" customFormat="1" ht="14" customHeight="1" x14ac:dyDescent="0.2">
      <c r="A6" s="234"/>
      <c r="B6" s="232" t="s">
        <v>233</v>
      </c>
      <c r="C6" s="1">
        <v>1</v>
      </c>
      <c r="D6" s="1">
        <v>14</v>
      </c>
      <c r="E6" s="1">
        <v>19</v>
      </c>
      <c r="F6" s="31">
        <v>1</v>
      </c>
      <c r="G6" s="1">
        <v>0</v>
      </c>
      <c r="H6" s="32">
        <v>0</v>
      </c>
      <c r="I6" s="1">
        <v>0</v>
      </c>
      <c r="J6" s="1">
        <v>0</v>
      </c>
      <c r="K6" s="1">
        <v>0</v>
      </c>
      <c r="L6" s="1">
        <v>0</v>
      </c>
    </row>
    <row r="7" spans="1:13" s="1" customFormat="1" ht="13" customHeight="1" x14ac:dyDescent="0.2">
      <c r="A7" s="234"/>
      <c r="B7" s="232"/>
      <c r="C7" s="1">
        <v>2</v>
      </c>
      <c r="D7" s="1">
        <v>9</v>
      </c>
      <c r="E7" s="1">
        <v>16</v>
      </c>
      <c r="F7" s="31">
        <v>0</v>
      </c>
      <c r="G7" s="1">
        <v>0</v>
      </c>
      <c r="H7" s="32">
        <v>0</v>
      </c>
      <c r="I7" s="1">
        <v>0</v>
      </c>
      <c r="J7" s="1">
        <v>0</v>
      </c>
      <c r="K7" s="1">
        <v>0</v>
      </c>
      <c r="L7" s="1">
        <v>0</v>
      </c>
    </row>
    <row r="8" spans="1:13" s="1" customFormat="1" x14ac:dyDescent="0.2">
      <c r="A8" s="234"/>
      <c r="B8" s="232"/>
      <c r="C8" s="1">
        <v>3</v>
      </c>
      <c r="D8" s="1">
        <v>0</v>
      </c>
      <c r="E8" s="1">
        <v>12</v>
      </c>
      <c r="F8" s="31">
        <v>5</v>
      </c>
      <c r="G8" s="1">
        <v>0</v>
      </c>
      <c r="H8" s="32">
        <v>0</v>
      </c>
      <c r="I8" s="1">
        <v>0</v>
      </c>
      <c r="J8" s="1">
        <v>0</v>
      </c>
      <c r="K8" s="1">
        <v>0</v>
      </c>
      <c r="L8" s="1">
        <v>0</v>
      </c>
    </row>
    <row r="9" spans="1:13" s="1" customFormat="1" x14ac:dyDescent="0.2">
      <c r="A9" s="234"/>
      <c r="B9" s="232"/>
      <c r="C9" s="1">
        <v>4</v>
      </c>
      <c r="D9" s="1">
        <v>2</v>
      </c>
      <c r="E9" s="1">
        <v>5</v>
      </c>
      <c r="F9" s="31">
        <v>2</v>
      </c>
      <c r="G9" s="1">
        <v>0</v>
      </c>
      <c r="H9" s="32">
        <v>0</v>
      </c>
      <c r="I9" s="1">
        <v>0</v>
      </c>
      <c r="J9" s="1">
        <v>0</v>
      </c>
      <c r="K9" s="1">
        <v>0</v>
      </c>
      <c r="L9" s="1">
        <v>0</v>
      </c>
    </row>
    <row r="10" spans="1:13" s="1" customFormat="1" ht="13.5" customHeight="1" x14ac:dyDescent="0.2">
      <c r="A10" s="234"/>
      <c r="B10" s="232"/>
      <c r="C10" s="1">
        <v>5</v>
      </c>
      <c r="D10" s="1">
        <v>7</v>
      </c>
      <c r="E10" s="1">
        <v>21</v>
      </c>
      <c r="F10" s="31">
        <v>1</v>
      </c>
      <c r="G10" s="1">
        <v>0</v>
      </c>
      <c r="H10" s="32">
        <v>0</v>
      </c>
      <c r="I10" s="1">
        <v>0</v>
      </c>
      <c r="J10" s="1">
        <v>0</v>
      </c>
      <c r="K10" s="1">
        <v>0</v>
      </c>
      <c r="L10" s="1">
        <v>0</v>
      </c>
    </row>
    <row r="11" spans="1:13" s="1" customFormat="1" x14ac:dyDescent="0.2">
      <c r="A11" s="234"/>
      <c r="B11" s="232"/>
      <c r="C11" s="1">
        <v>6</v>
      </c>
      <c r="D11" s="1">
        <v>6</v>
      </c>
      <c r="E11" s="1">
        <v>16</v>
      </c>
      <c r="F11" s="31">
        <v>4</v>
      </c>
      <c r="G11" s="1">
        <v>0</v>
      </c>
      <c r="H11" s="32">
        <v>0</v>
      </c>
      <c r="I11" s="1">
        <v>0</v>
      </c>
      <c r="J11" s="1">
        <v>0</v>
      </c>
      <c r="K11" s="1">
        <v>0</v>
      </c>
      <c r="L11" s="1">
        <v>0</v>
      </c>
    </row>
    <row r="12" spans="1:13" s="1" customFormat="1" x14ac:dyDescent="0.2">
      <c r="A12" s="234"/>
      <c r="B12" s="232" t="s">
        <v>232</v>
      </c>
      <c r="C12" s="1">
        <v>1</v>
      </c>
      <c r="D12" s="1">
        <v>5</v>
      </c>
      <c r="E12" s="1">
        <v>11</v>
      </c>
      <c r="F12" s="31">
        <v>1</v>
      </c>
      <c r="G12" s="1">
        <v>0</v>
      </c>
      <c r="H12" s="32">
        <v>0</v>
      </c>
      <c r="I12" s="1">
        <v>0</v>
      </c>
      <c r="J12" s="1">
        <v>0</v>
      </c>
      <c r="K12" s="1">
        <v>0</v>
      </c>
      <c r="L12" s="1">
        <v>0</v>
      </c>
    </row>
    <row r="13" spans="1:13" s="1" customFormat="1" x14ac:dyDescent="0.2">
      <c r="A13" s="234"/>
      <c r="B13" s="232"/>
      <c r="C13" s="1">
        <v>2</v>
      </c>
      <c r="D13" s="1">
        <v>3</v>
      </c>
      <c r="E13" s="1">
        <v>4</v>
      </c>
      <c r="F13" s="31">
        <v>1</v>
      </c>
      <c r="G13" s="1">
        <v>0</v>
      </c>
      <c r="H13" s="32">
        <v>0</v>
      </c>
      <c r="I13" s="1">
        <v>0</v>
      </c>
      <c r="J13" s="1">
        <v>0</v>
      </c>
      <c r="K13" s="1">
        <v>0</v>
      </c>
      <c r="L13" s="1">
        <v>0</v>
      </c>
    </row>
    <row r="14" spans="1:13" s="1" customFormat="1" x14ac:dyDescent="0.2">
      <c r="A14" s="234"/>
      <c r="B14" s="232"/>
      <c r="C14" s="1">
        <v>3</v>
      </c>
      <c r="D14" s="1">
        <v>5</v>
      </c>
      <c r="E14" s="1">
        <v>12</v>
      </c>
      <c r="F14" s="31">
        <v>3</v>
      </c>
      <c r="G14" s="1">
        <v>0</v>
      </c>
      <c r="H14" s="32">
        <v>0</v>
      </c>
      <c r="I14" s="1">
        <v>0</v>
      </c>
      <c r="J14" s="1">
        <v>0</v>
      </c>
      <c r="K14" s="1">
        <v>0</v>
      </c>
      <c r="L14" s="1">
        <v>0</v>
      </c>
    </row>
    <row r="15" spans="1:13" s="1" customFormat="1" x14ac:dyDescent="0.2">
      <c r="A15" s="234"/>
      <c r="B15" s="232"/>
      <c r="C15" s="1">
        <v>4</v>
      </c>
      <c r="D15" s="1">
        <v>4</v>
      </c>
      <c r="E15" s="1">
        <v>9</v>
      </c>
      <c r="F15" s="31">
        <v>7</v>
      </c>
      <c r="G15" s="1">
        <v>0</v>
      </c>
      <c r="H15" s="32">
        <v>0</v>
      </c>
      <c r="I15" s="1">
        <v>0</v>
      </c>
      <c r="J15" s="1">
        <v>0</v>
      </c>
      <c r="K15" s="1">
        <v>0</v>
      </c>
      <c r="L15" s="1">
        <v>0</v>
      </c>
    </row>
    <row r="16" spans="1:13" s="1" customFormat="1" ht="11" customHeight="1" x14ac:dyDescent="0.2">
      <c r="A16" s="234"/>
      <c r="B16" s="232"/>
      <c r="C16" s="1">
        <v>5</v>
      </c>
      <c r="D16" s="1">
        <v>6</v>
      </c>
      <c r="E16" s="1">
        <v>11</v>
      </c>
      <c r="F16" s="31">
        <v>4</v>
      </c>
      <c r="G16" s="1">
        <v>0</v>
      </c>
      <c r="H16" s="32">
        <v>0</v>
      </c>
      <c r="I16" s="1">
        <v>0</v>
      </c>
      <c r="J16" s="1">
        <v>0</v>
      </c>
      <c r="K16" s="1">
        <v>0</v>
      </c>
      <c r="L16" s="1">
        <v>0</v>
      </c>
    </row>
    <row r="17" spans="1:12" s="1" customFormat="1" x14ac:dyDescent="0.2">
      <c r="B17" s="26"/>
      <c r="F17" s="31"/>
      <c r="H17" s="32"/>
    </row>
    <row r="18" spans="1:12" s="1" customFormat="1" x14ac:dyDescent="0.2">
      <c r="B18" s="1" t="s">
        <v>235</v>
      </c>
      <c r="D18" s="1" t="s">
        <v>159</v>
      </c>
      <c r="F18" s="63">
        <f>FTEST(F4:F5,H4:H5)</f>
        <v>0.99999999999999978</v>
      </c>
      <c r="H18" s="32"/>
    </row>
    <row r="19" spans="1:12" s="1" customFormat="1" ht="13.5" customHeight="1" x14ac:dyDescent="0.2">
      <c r="D19" s="1" t="s">
        <v>231</v>
      </c>
      <c r="F19" s="1">
        <f>TTEST(F4:F5,H4:H5,2,2)</f>
        <v>0.10557280900008414</v>
      </c>
    </row>
    <row r="20" spans="1:12" s="1" customFormat="1" x14ac:dyDescent="0.15">
      <c r="B20" s="2" t="s">
        <v>234</v>
      </c>
      <c r="D20" s="1" t="s">
        <v>159</v>
      </c>
      <c r="F20" s="1" t="e">
        <f>FTEST(F6:F16,H6:H16)</f>
        <v>#DIV/0!</v>
      </c>
    </row>
    <row r="21" spans="1:12" s="1" customFormat="1" x14ac:dyDescent="0.2">
      <c r="D21" s="1" t="s">
        <v>231</v>
      </c>
      <c r="F21" s="1">
        <f>TTEST(F6:F16,H6:H16,2,3)</f>
        <v>2.3128773184958695E-3</v>
      </c>
    </row>
    <row r="22" spans="1:12" s="1" customFormat="1" x14ac:dyDescent="0.2"/>
    <row r="23" spans="1:12" s="1" customFormat="1" x14ac:dyDescent="0.2"/>
    <row r="24" spans="1:12" x14ac:dyDescent="0.15">
      <c r="B24" s="33"/>
    </row>
    <row r="25" spans="1:12" x14ac:dyDescent="0.15">
      <c r="A25" s="21" t="s">
        <v>102</v>
      </c>
      <c r="B25" s="21"/>
      <c r="C25" s="22"/>
      <c r="D25" s="231" t="s">
        <v>103</v>
      </c>
      <c r="E25" s="231"/>
      <c r="F25" s="231"/>
      <c r="G25" s="231"/>
      <c r="H25" s="231"/>
      <c r="I25" s="231"/>
      <c r="J25" s="231"/>
      <c r="K25" s="231"/>
      <c r="L25" s="231"/>
    </row>
    <row r="26" spans="1:12" ht="12" x14ac:dyDescent="0.15">
      <c r="C26" s="20" t="s">
        <v>11</v>
      </c>
      <c r="D26" s="23" t="s">
        <v>13</v>
      </c>
      <c r="E26" s="23" t="s">
        <v>14</v>
      </c>
      <c r="F26" s="24" t="s">
        <v>15</v>
      </c>
      <c r="G26" s="23" t="s">
        <v>16</v>
      </c>
      <c r="H26" s="25" t="s">
        <v>17</v>
      </c>
      <c r="I26" s="23" t="s">
        <v>18</v>
      </c>
      <c r="J26" s="23" t="s">
        <v>19</v>
      </c>
      <c r="K26" s="23" t="s">
        <v>20</v>
      </c>
      <c r="L26" s="23" t="s">
        <v>21</v>
      </c>
    </row>
    <row r="27" spans="1:12" x14ac:dyDescent="0.15">
      <c r="A27" s="234" t="s">
        <v>24</v>
      </c>
      <c r="B27" s="233" t="s">
        <v>8</v>
      </c>
      <c r="C27" s="1">
        <v>1</v>
      </c>
      <c r="D27" s="27">
        <v>3</v>
      </c>
      <c r="E27" s="27">
        <v>4</v>
      </c>
      <c r="F27" s="28">
        <v>0</v>
      </c>
      <c r="G27" s="27">
        <v>5</v>
      </c>
      <c r="H27" s="29">
        <v>5</v>
      </c>
      <c r="I27" s="30" t="s">
        <v>23</v>
      </c>
      <c r="J27" s="30" t="s">
        <v>23</v>
      </c>
      <c r="K27" s="30" t="s">
        <v>23</v>
      </c>
      <c r="L27" s="30" t="s">
        <v>23</v>
      </c>
    </row>
    <row r="28" spans="1:12" x14ac:dyDescent="0.15">
      <c r="A28" s="234"/>
      <c r="B28" s="233"/>
      <c r="C28" s="1">
        <v>2</v>
      </c>
      <c r="D28" s="27">
        <v>1</v>
      </c>
      <c r="E28" s="27">
        <v>6</v>
      </c>
      <c r="F28" s="28">
        <v>1</v>
      </c>
      <c r="G28" s="27">
        <v>10</v>
      </c>
      <c r="H28" s="29">
        <v>1</v>
      </c>
      <c r="I28" s="30" t="s">
        <v>23</v>
      </c>
      <c r="J28" s="30" t="s">
        <v>23</v>
      </c>
      <c r="K28" s="30" t="s">
        <v>23</v>
      </c>
      <c r="L28" s="30" t="s">
        <v>23</v>
      </c>
    </row>
    <row r="29" spans="1:12" x14ac:dyDescent="0.15">
      <c r="A29" s="234"/>
      <c r="B29" s="232" t="s">
        <v>233</v>
      </c>
      <c r="C29" s="1">
        <v>1</v>
      </c>
      <c r="D29" s="1">
        <v>1</v>
      </c>
      <c r="E29" s="1">
        <v>4</v>
      </c>
      <c r="F29" s="31">
        <v>1</v>
      </c>
      <c r="G29" s="1">
        <v>0</v>
      </c>
      <c r="H29" s="32">
        <v>0</v>
      </c>
      <c r="I29" s="1">
        <v>0</v>
      </c>
      <c r="J29" s="1">
        <v>0</v>
      </c>
      <c r="K29" s="1">
        <v>0</v>
      </c>
      <c r="L29" s="1">
        <v>0</v>
      </c>
    </row>
    <row r="30" spans="1:12" x14ac:dyDescent="0.15">
      <c r="A30" s="234"/>
      <c r="B30" s="232"/>
      <c r="C30" s="1">
        <v>2</v>
      </c>
      <c r="D30" s="1">
        <v>1</v>
      </c>
      <c r="E30" s="1">
        <v>3</v>
      </c>
      <c r="F30" s="31">
        <v>1</v>
      </c>
      <c r="G30" s="1">
        <v>0</v>
      </c>
      <c r="H30" s="32">
        <v>0</v>
      </c>
      <c r="I30" s="1">
        <v>0</v>
      </c>
      <c r="J30" s="1">
        <v>0</v>
      </c>
      <c r="K30" s="1">
        <v>0</v>
      </c>
      <c r="L30" s="1">
        <v>0</v>
      </c>
    </row>
    <row r="31" spans="1:12" x14ac:dyDescent="0.15">
      <c r="A31" s="234"/>
      <c r="B31" s="232"/>
      <c r="C31" s="1">
        <v>3</v>
      </c>
      <c r="D31" s="1">
        <v>0</v>
      </c>
      <c r="E31" s="1">
        <v>4</v>
      </c>
      <c r="F31" s="31">
        <v>1</v>
      </c>
      <c r="G31" s="1">
        <v>0</v>
      </c>
      <c r="H31" s="32">
        <v>0</v>
      </c>
      <c r="I31" s="1">
        <v>0</v>
      </c>
      <c r="J31" s="1">
        <v>0</v>
      </c>
      <c r="K31" s="1">
        <v>0</v>
      </c>
      <c r="L31" s="1">
        <v>0</v>
      </c>
    </row>
    <row r="32" spans="1:12" x14ac:dyDescent="0.15">
      <c r="A32" s="234"/>
      <c r="B32" s="232"/>
      <c r="C32" s="1">
        <v>4</v>
      </c>
      <c r="D32" s="1">
        <v>1</v>
      </c>
      <c r="E32" s="1">
        <v>4</v>
      </c>
      <c r="F32" s="31">
        <v>1</v>
      </c>
      <c r="G32" s="1">
        <v>0</v>
      </c>
      <c r="H32" s="32">
        <v>0</v>
      </c>
      <c r="I32" s="1">
        <v>0</v>
      </c>
      <c r="J32" s="1">
        <v>0</v>
      </c>
      <c r="K32" s="1">
        <v>0</v>
      </c>
      <c r="L32" s="1">
        <v>0</v>
      </c>
    </row>
    <row r="33" spans="1:12" x14ac:dyDescent="0.15">
      <c r="A33" s="234"/>
      <c r="B33" s="232"/>
      <c r="C33" s="1">
        <v>5</v>
      </c>
      <c r="D33" s="1">
        <v>2</v>
      </c>
      <c r="E33" s="1">
        <v>6</v>
      </c>
      <c r="F33" s="31">
        <v>1</v>
      </c>
      <c r="G33" s="1">
        <v>0</v>
      </c>
      <c r="H33" s="32">
        <v>0</v>
      </c>
      <c r="I33" s="1">
        <v>0</v>
      </c>
      <c r="J33" s="1">
        <v>0</v>
      </c>
      <c r="K33" s="1">
        <v>0</v>
      </c>
      <c r="L33" s="1">
        <v>0</v>
      </c>
    </row>
    <row r="34" spans="1:12" x14ac:dyDescent="0.15">
      <c r="A34" s="234"/>
      <c r="B34" s="232"/>
      <c r="C34" s="1">
        <v>6</v>
      </c>
      <c r="D34" s="1">
        <v>1</v>
      </c>
      <c r="E34" s="1">
        <v>3</v>
      </c>
      <c r="F34" s="31">
        <v>2</v>
      </c>
      <c r="G34" s="1">
        <v>0</v>
      </c>
      <c r="H34" s="32">
        <v>0</v>
      </c>
      <c r="I34" s="1">
        <v>0</v>
      </c>
      <c r="J34" s="1">
        <v>0</v>
      </c>
      <c r="K34" s="1">
        <v>0</v>
      </c>
      <c r="L34" s="1">
        <v>0</v>
      </c>
    </row>
    <row r="35" spans="1:12" x14ac:dyDescent="0.15">
      <c r="A35" s="234"/>
      <c r="B35" s="232"/>
      <c r="C35" s="1">
        <v>7</v>
      </c>
      <c r="D35" s="1">
        <v>0</v>
      </c>
      <c r="E35" s="1">
        <v>3</v>
      </c>
      <c r="F35" s="31">
        <v>3</v>
      </c>
      <c r="G35" s="1">
        <v>0</v>
      </c>
      <c r="H35" s="32">
        <v>0</v>
      </c>
      <c r="I35" s="1">
        <v>0</v>
      </c>
      <c r="J35" s="1">
        <v>0</v>
      </c>
      <c r="K35" s="1">
        <v>0</v>
      </c>
      <c r="L35" s="1">
        <v>0</v>
      </c>
    </row>
    <row r="36" spans="1:12" x14ac:dyDescent="0.15">
      <c r="A36" s="33"/>
      <c r="D36" s="27"/>
      <c r="E36" s="27"/>
      <c r="F36" s="28"/>
      <c r="G36" s="1"/>
      <c r="H36" s="32"/>
      <c r="I36" s="1"/>
      <c r="J36" s="1"/>
      <c r="K36" s="1"/>
      <c r="L36" s="1"/>
    </row>
    <row r="37" spans="1:12" x14ac:dyDescent="0.15">
      <c r="A37" s="33"/>
      <c r="B37" s="1" t="s">
        <v>235</v>
      </c>
      <c r="C37" s="1"/>
      <c r="D37" s="1" t="s">
        <v>159</v>
      </c>
      <c r="E37" s="1"/>
      <c r="F37" s="63">
        <f>FTEST(F27:F28,H27:H28)</f>
        <v>0.31191652150947724</v>
      </c>
      <c r="G37" s="1"/>
      <c r="H37" s="32"/>
      <c r="I37" s="1"/>
      <c r="J37" s="1"/>
      <c r="K37" s="1"/>
      <c r="L37" s="1"/>
    </row>
    <row r="38" spans="1:12" x14ac:dyDescent="0.15">
      <c r="A38" s="33"/>
      <c r="B38" s="1"/>
      <c r="C38" s="1"/>
      <c r="D38" s="1" t="s">
        <v>231</v>
      </c>
      <c r="E38" s="1"/>
      <c r="F38" s="1">
        <f>TTEST(F27:F28,H27:H28,2,2)</f>
        <v>0.34905544509588071</v>
      </c>
      <c r="G38" s="1"/>
      <c r="H38" s="32"/>
      <c r="I38" s="1"/>
      <c r="J38" s="1"/>
      <c r="K38" s="1"/>
      <c r="L38" s="1"/>
    </row>
    <row r="39" spans="1:12" x14ac:dyDescent="0.15">
      <c r="A39" s="33"/>
      <c r="B39" s="2" t="s">
        <v>234</v>
      </c>
      <c r="C39" s="1"/>
      <c r="D39" s="1" t="s">
        <v>159</v>
      </c>
      <c r="E39" s="1"/>
      <c r="F39" s="1" t="e">
        <f>FTEST(F29:F35,H29:H35)</f>
        <v>#DIV/0!</v>
      </c>
      <c r="G39" s="1"/>
      <c r="H39" s="32"/>
      <c r="I39" s="1"/>
      <c r="J39" s="1"/>
      <c r="K39" s="1"/>
      <c r="L39" s="1"/>
    </row>
    <row r="40" spans="1:12" x14ac:dyDescent="0.15">
      <c r="A40" s="33"/>
      <c r="B40" s="1"/>
      <c r="C40" s="1"/>
      <c r="D40" s="1" t="s">
        <v>231</v>
      </c>
      <c r="E40" s="1"/>
      <c r="F40" s="1">
        <f>TTEST(F29:F35,H29:H35,2,3)</f>
        <v>2.9889737803392431E-3</v>
      </c>
      <c r="G40" s="1"/>
      <c r="H40" s="32"/>
      <c r="I40" s="1"/>
      <c r="J40" s="1"/>
      <c r="K40" s="1"/>
      <c r="L40" s="1"/>
    </row>
    <row r="41" spans="1:12" x14ac:dyDescent="0.15">
      <c r="A41" s="33"/>
      <c r="D41" s="27"/>
      <c r="E41" s="27"/>
      <c r="F41" s="28"/>
      <c r="G41" s="1"/>
      <c r="H41" s="32"/>
      <c r="I41" s="1"/>
      <c r="J41" s="1"/>
      <c r="K41" s="1"/>
      <c r="L41" s="1"/>
    </row>
    <row r="42" spans="1:12" x14ac:dyDescent="0.15">
      <c r="D42" s="89"/>
      <c r="F42" s="89"/>
    </row>
  </sheetData>
  <mergeCells count="10">
    <mergeCell ref="D25:L25"/>
    <mergeCell ref="B27:B28"/>
    <mergeCell ref="B29:B35"/>
    <mergeCell ref="A27:A35"/>
    <mergeCell ref="B12:B16"/>
    <mergeCell ref="B1:L1"/>
    <mergeCell ref="D2:L2"/>
    <mergeCell ref="B6:B11"/>
    <mergeCell ref="B4:B5"/>
    <mergeCell ref="A4:A16"/>
  </mergeCells>
  <phoneticPr fontId="19" type="noConversion"/>
  <pageMargins left="0.7" right="0.7" top="0.75" bottom="0.75" header="0.3" footer="0.3"/>
  <pageSetup paperSize="9" scale="70" fitToWidth="0" fitToHeight="0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CEFA4-7C17-40A4-8820-95330CF9497C}">
  <dimension ref="A1:K12"/>
  <sheetViews>
    <sheetView workbookViewId="0">
      <selection activeCell="I5" sqref="I5:I12"/>
    </sheetView>
  </sheetViews>
  <sheetFormatPr baseColWidth="10" defaultColWidth="9" defaultRowHeight="12" x14ac:dyDescent="0.15"/>
  <cols>
    <col min="1" max="1" width="34.6640625" style="12" customWidth="1"/>
    <col min="2" max="2" width="9" style="12" customWidth="1"/>
    <col min="3" max="8" width="9" style="12"/>
    <col min="9" max="9" width="42.6640625" style="12" bestFit="1" customWidth="1"/>
    <col min="10" max="10" width="9" style="12"/>
    <col min="11" max="11" width="9" style="135"/>
    <col min="12" max="16384" width="9" style="12"/>
  </cols>
  <sheetData>
    <row r="1" spans="1:11" x14ac:dyDescent="0.15">
      <c r="A1" s="235" t="s">
        <v>190</v>
      </c>
      <c r="B1" s="235"/>
      <c r="C1" s="235"/>
      <c r="D1" s="235"/>
      <c r="E1" s="235"/>
      <c r="F1" s="235"/>
      <c r="G1" s="235"/>
      <c r="H1" s="235"/>
      <c r="I1" s="235"/>
      <c r="J1" s="235"/>
      <c r="K1" s="235"/>
    </row>
    <row r="2" spans="1:11" ht="13" x14ac:dyDescent="0.15">
      <c r="A2" s="92" t="s">
        <v>25</v>
      </c>
      <c r="B2" s="236" t="s">
        <v>186</v>
      </c>
      <c r="C2" s="236"/>
      <c r="D2" s="236"/>
      <c r="E2" s="236" t="s">
        <v>224</v>
      </c>
      <c r="F2" s="236"/>
      <c r="G2" s="236"/>
      <c r="H2" s="139" t="s">
        <v>6</v>
      </c>
    </row>
    <row r="3" spans="1:11" x14ac:dyDescent="0.15">
      <c r="A3" s="92"/>
      <c r="B3" s="237" t="s">
        <v>256</v>
      </c>
      <c r="C3" s="237"/>
      <c r="D3" s="237"/>
    </row>
    <row r="4" spans="1:11" ht="13" x14ac:dyDescent="0.15">
      <c r="A4" s="92"/>
      <c r="B4" s="12" t="s">
        <v>191</v>
      </c>
      <c r="C4" s="12" t="s">
        <v>192</v>
      </c>
      <c r="D4" s="12" t="s">
        <v>193</v>
      </c>
      <c r="I4" s="80" t="s">
        <v>161</v>
      </c>
      <c r="J4" s="12" t="s">
        <v>159</v>
      </c>
      <c r="K4" s="135" t="s">
        <v>230</v>
      </c>
    </row>
    <row r="5" spans="1:11" x14ac:dyDescent="0.15">
      <c r="A5" s="186" t="s">
        <v>237</v>
      </c>
      <c r="B5" s="12" t="s">
        <v>257</v>
      </c>
      <c r="C5" s="12" t="s">
        <v>258</v>
      </c>
      <c r="D5" s="12" t="s">
        <v>194</v>
      </c>
      <c r="E5" s="93">
        <f>0/246</f>
        <v>0</v>
      </c>
      <c r="F5" s="93">
        <f>0/295</f>
        <v>0</v>
      </c>
      <c r="G5" s="93">
        <f>0/255</f>
        <v>0</v>
      </c>
      <c r="H5" s="146">
        <f>AVERAGE(E5:G5)</f>
        <v>0</v>
      </c>
      <c r="I5" s="186" t="s">
        <v>238</v>
      </c>
      <c r="K5" s="136"/>
    </row>
    <row r="6" spans="1:11" x14ac:dyDescent="0.15">
      <c r="A6" s="186" t="s">
        <v>98</v>
      </c>
      <c r="B6" s="12" t="s">
        <v>195</v>
      </c>
      <c r="C6" s="12" t="s">
        <v>259</v>
      </c>
      <c r="D6" s="12" t="s">
        <v>196</v>
      </c>
      <c r="E6" s="93">
        <f>0/182</f>
        <v>0</v>
      </c>
      <c r="F6" s="93">
        <f>0/137</f>
        <v>0</v>
      </c>
      <c r="G6" s="93">
        <f>0/230</f>
        <v>0</v>
      </c>
      <c r="H6" s="146">
        <f t="shared" ref="H6:H12" si="0">AVERAGE(E6:G6)</f>
        <v>0</v>
      </c>
      <c r="I6" s="186" t="s">
        <v>239</v>
      </c>
      <c r="K6" s="136"/>
    </row>
    <row r="7" spans="1:11" x14ac:dyDescent="0.15">
      <c r="A7" s="186" t="s">
        <v>242</v>
      </c>
      <c r="B7" s="12" t="s">
        <v>197</v>
      </c>
      <c r="C7" s="12" t="s">
        <v>198</v>
      </c>
      <c r="D7" s="12" t="s">
        <v>199</v>
      </c>
      <c r="E7" s="93">
        <f>0/285</f>
        <v>0</v>
      </c>
      <c r="F7" s="93">
        <f>0/279</f>
        <v>0</v>
      </c>
      <c r="G7" s="93">
        <f>0/327</f>
        <v>0</v>
      </c>
      <c r="H7" s="146">
        <f t="shared" si="0"/>
        <v>0</v>
      </c>
      <c r="I7" s="186" t="s">
        <v>240</v>
      </c>
      <c r="K7" s="136"/>
    </row>
    <row r="8" spans="1:11" x14ac:dyDescent="0.15">
      <c r="A8" s="186" t="s">
        <v>245</v>
      </c>
      <c r="B8" s="12" t="s">
        <v>200</v>
      </c>
      <c r="C8" s="12" t="s">
        <v>201</v>
      </c>
      <c r="D8" s="12" t="s">
        <v>202</v>
      </c>
      <c r="E8" s="93">
        <f>0/335</f>
        <v>0</v>
      </c>
      <c r="F8" s="93">
        <f>0/397</f>
        <v>0</v>
      </c>
      <c r="G8" s="93">
        <f>0/310</f>
        <v>0</v>
      </c>
      <c r="H8" s="146">
        <f t="shared" si="0"/>
        <v>0</v>
      </c>
      <c r="I8" s="186" t="s">
        <v>241</v>
      </c>
      <c r="K8" s="136"/>
    </row>
    <row r="9" spans="1:11" x14ac:dyDescent="0.15">
      <c r="A9" s="186" t="s">
        <v>236</v>
      </c>
      <c r="B9" s="12" t="s">
        <v>203</v>
      </c>
      <c r="C9" s="12" t="s">
        <v>204</v>
      </c>
      <c r="D9" s="12" t="s">
        <v>205</v>
      </c>
      <c r="E9" s="93">
        <f>153/220</f>
        <v>0.69545454545454544</v>
      </c>
      <c r="F9" s="93">
        <f>191/235</f>
        <v>0.81276595744680846</v>
      </c>
      <c r="G9" s="93">
        <f>221/284</f>
        <v>0.778169014084507</v>
      </c>
      <c r="H9" s="146">
        <f t="shared" si="0"/>
        <v>0.76212983899528697</v>
      </c>
      <c r="I9" s="186" t="s">
        <v>243</v>
      </c>
      <c r="J9" s="12" t="e">
        <f>FTEST(E9:G9,E7:G7)</f>
        <v>#DIV/0!</v>
      </c>
      <c r="K9" s="136">
        <f>TTEST(E9:G9,E7:G7,2,3)</f>
        <v>2.0786541081146723E-3</v>
      </c>
    </row>
    <row r="10" spans="1:11" x14ac:dyDescent="0.15">
      <c r="A10" s="186" t="s">
        <v>187</v>
      </c>
      <c r="B10" s="12" t="s">
        <v>206</v>
      </c>
      <c r="C10" s="12" t="s">
        <v>207</v>
      </c>
      <c r="D10" s="12" t="s">
        <v>208</v>
      </c>
      <c r="E10" s="93">
        <f>79/197</f>
        <v>0.40101522842639592</v>
      </c>
      <c r="F10" s="93">
        <f>83/208</f>
        <v>0.39903846153846156</v>
      </c>
      <c r="G10" s="93">
        <f>84/223</f>
        <v>0.37668161434977576</v>
      </c>
      <c r="H10" s="146">
        <f t="shared" si="0"/>
        <v>0.39224510143821112</v>
      </c>
      <c r="I10" s="186" t="s">
        <v>244</v>
      </c>
      <c r="J10" s="12" t="e">
        <f>FTEST(E10:G10,E7:G7)</f>
        <v>#DIV/0!</v>
      </c>
      <c r="K10" s="136">
        <f>TTEST(E10:G10,E7:G7,2,3)</f>
        <v>3.9546697776535948E-4</v>
      </c>
    </row>
    <row r="11" spans="1:11" x14ac:dyDescent="0.15">
      <c r="A11" s="186" t="s">
        <v>188</v>
      </c>
      <c r="B11" s="12" t="s">
        <v>209</v>
      </c>
      <c r="C11" s="12" t="s">
        <v>210</v>
      </c>
      <c r="D11" s="12" t="s">
        <v>211</v>
      </c>
      <c r="E11" s="93">
        <f>165/276</f>
        <v>0.59782608695652173</v>
      </c>
      <c r="F11" s="93">
        <f>197/307</f>
        <v>0.64169381107491852</v>
      </c>
      <c r="G11" s="93">
        <f>284/405</f>
        <v>0.70123456790123462</v>
      </c>
      <c r="H11" s="146">
        <f t="shared" si="0"/>
        <v>0.6469181553108917</v>
      </c>
      <c r="I11" s="186" t="s">
        <v>246</v>
      </c>
      <c r="J11" s="12" t="e">
        <f>FTEST(E11:G11,E8:G8)</f>
        <v>#DIV/0!</v>
      </c>
      <c r="K11" s="136">
        <f>TTEST(E11:G11,E8:G8,2,3)</f>
        <v>2.1387018395096088E-3</v>
      </c>
    </row>
    <row r="12" spans="1:11" x14ac:dyDescent="0.15">
      <c r="A12" s="186" t="s">
        <v>189</v>
      </c>
      <c r="B12" s="12" t="s">
        <v>212</v>
      </c>
      <c r="C12" s="12" t="s">
        <v>213</v>
      </c>
      <c r="D12" s="12" t="s">
        <v>214</v>
      </c>
      <c r="E12" s="93">
        <f>80/242</f>
        <v>0.33057851239669422</v>
      </c>
      <c r="F12" s="93">
        <f>65/181</f>
        <v>0.35911602209944754</v>
      </c>
      <c r="G12" s="93">
        <f>67/205</f>
        <v>0.32682926829268294</v>
      </c>
      <c r="H12" s="146">
        <f t="shared" si="0"/>
        <v>0.33884126759627492</v>
      </c>
      <c r="I12" s="186" t="s">
        <v>247</v>
      </c>
      <c r="J12" s="12" t="e">
        <f>FTEST(E12:G12,E8:G8)</f>
        <v>#DIV/0!</v>
      </c>
      <c r="K12" s="136">
        <f>TTEST(E12:G12,E8:G8,2,3)</f>
        <v>9.0404856891004675E-4</v>
      </c>
    </row>
  </sheetData>
  <mergeCells count="4">
    <mergeCell ref="A1:K1"/>
    <mergeCell ref="B2:D2"/>
    <mergeCell ref="B3:D3"/>
    <mergeCell ref="E2:G2"/>
  </mergeCells>
  <phoneticPr fontId="20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D0A4D-404C-47D2-88AF-A2E4708C7C4F}">
  <dimension ref="A1:M88"/>
  <sheetViews>
    <sheetView zoomScale="115" zoomScaleNormal="115" workbookViewId="0">
      <selection activeCell="C29" sqref="C29"/>
    </sheetView>
  </sheetViews>
  <sheetFormatPr baseColWidth="10" defaultColWidth="9" defaultRowHeight="13" x14ac:dyDescent="0.15"/>
  <cols>
    <col min="1" max="1" width="32.1640625" style="80" customWidth="1"/>
    <col min="2" max="2" width="11.83203125" style="80" bestFit="1" customWidth="1"/>
    <col min="3" max="3" width="11.83203125" style="88" bestFit="1" customWidth="1"/>
    <col min="4" max="4" width="11.83203125" style="80" bestFit="1" customWidth="1"/>
    <col min="5" max="6" width="9.6640625" style="80" bestFit="1" customWidth="1"/>
    <col min="7" max="16384" width="9" style="80"/>
  </cols>
  <sheetData>
    <row r="1" spans="1:4" s="97" customFormat="1" x14ac:dyDescent="0.2">
      <c r="A1" s="147" t="s">
        <v>300</v>
      </c>
      <c r="C1" s="148"/>
    </row>
    <row r="2" spans="1:4" s="61" customFormat="1" ht="11" x14ac:dyDescent="0.2">
      <c r="B2" s="1" t="s">
        <v>265</v>
      </c>
      <c r="C2" s="4" t="s">
        <v>266</v>
      </c>
      <c r="D2" s="4" t="s">
        <v>267</v>
      </c>
    </row>
    <row r="3" spans="1:4" s="61" customFormat="1" ht="11" x14ac:dyDescent="0.15">
      <c r="A3" s="61" t="s">
        <v>268</v>
      </c>
      <c r="B3" s="10">
        <v>1.156882</v>
      </c>
      <c r="C3" s="10">
        <v>0.61493399999999998</v>
      </c>
      <c r="D3" s="10">
        <v>0.34617199999999998</v>
      </c>
    </row>
    <row r="4" spans="1:4" s="61" customFormat="1" ht="11" x14ac:dyDescent="0.15">
      <c r="A4" s="61" t="s">
        <v>269</v>
      </c>
      <c r="B4" s="10">
        <v>0.87187000000000003</v>
      </c>
      <c r="C4" s="10">
        <v>0.61829599999999996</v>
      </c>
      <c r="D4" s="10">
        <v>0.53873499999999996</v>
      </c>
    </row>
    <row r="5" spans="1:4" s="61" customFormat="1" ht="11" x14ac:dyDescent="0.15">
      <c r="A5" s="61" t="s">
        <v>270</v>
      </c>
      <c r="B5" s="10">
        <v>0.971248</v>
      </c>
      <c r="C5" s="10">
        <v>0.70689500000000005</v>
      </c>
      <c r="D5" s="10">
        <v>0.44888600000000001</v>
      </c>
    </row>
    <row r="6" spans="1:4" s="61" customFormat="1" ht="11" x14ac:dyDescent="0.2">
      <c r="C6" s="1"/>
    </row>
    <row r="7" spans="1:4" s="61" customFormat="1" ht="11" x14ac:dyDescent="0.2">
      <c r="A7" s="61" t="s">
        <v>262</v>
      </c>
      <c r="C7" s="1">
        <f>FTEST(C3:C5,B3:B5)</f>
        <v>0.23001485034219699</v>
      </c>
      <c r="D7" s="1">
        <f>FTEST(D3:D5,B3:B5)</f>
        <v>0.61458718955902092</v>
      </c>
    </row>
    <row r="8" spans="1:4" s="61" customFormat="1" ht="11" x14ac:dyDescent="0.15">
      <c r="A8" s="2" t="s">
        <v>264</v>
      </c>
      <c r="C8" s="1">
        <f>TTEST(C3:C5,B3:B5,2,2)</f>
        <v>1.6411507708046578E-2</v>
      </c>
      <c r="D8" s="1">
        <f>TTEST(D3:D5,B3:B5,2,2)</f>
        <v>5.2091286718708423E-3</v>
      </c>
    </row>
    <row r="9" spans="1:4" s="61" customFormat="1" ht="11" x14ac:dyDescent="0.2">
      <c r="A9" s="61" t="s">
        <v>262</v>
      </c>
      <c r="C9" s="1"/>
      <c r="D9" s="1">
        <f>FTEST(C3:C5,D3:D5)</f>
        <v>0.45314045022369104</v>
      </c>
    </row>
    <row r="10" spans="1:4" s="61" customFormat="1" ht="11" x14ac:dyDescent="0.15">
      <c r="A10" s="2" t="s">
        <v>312</v>
      </c>
      <c r="C10" s="1"/>
      <c r="D10" s="1">
        <f>TTEST(C3:C5,D3:D5,2,2)</f>
        <v>3.3052561398230491E-2</v>
      </c>
    </row>
    <row r="11" spans="1:4" s="97" customFormat="1" x14ac:dyDescent="0.2">
      <c r="C11" s="148"/>
    </row>
    <row r="12" spans="1:4" s="97" customFormat="1" x14ac:dyDescent="0.2">
      <c r="A12" s="147" t="s">
        <v>301</v>
      </c>
      <c r="C12" s="148"/>
    </row>
    <row r="13" spans="1:4" s="61" customFormat="1" ht="11" x14ac:dyDescent="0.2">
      <c r="B13" s="1" t="s">
        <v>265</v>
      </c>
      <c r="C13" s="4" t="s">
        <v>266</v>
      </c>
    </row>
    <row r="14" spans="1:4" s="61" customFormat="1" ht="11" x14ac:dyDescent="0.2">
      <c r="A14" s="61" t="s">
        <v>268</v>
      </c>
      <c r="B14" s="1">
        <v>1.2423329403483583</v>
      </c>
      <c r="C14" s="1">
        <v>4.4582684059662162E-2</v>
      </c>
    </row>
    <row r="15" spans="1:4" s="61" customFormat="1" ht="11" x14ac:dyDescent="0.2">
      <c r="A15" s="61" t="s">
        <v>269</v>
      </c>
      <c r="B15" s="1">
        <v>0.82691799347085804</v>
      </c>
      <c r="C15" s="1">
        <v>2.9209276234851936E-2</v>
      </c>
    </row>
    <row r="16" spans="1:4" s="61" customFormat="1" ht="11" x14ac:dyDescent="0.2">
      <c r="A16" s="61" t="s">
        <v>270</v>
      </c>
      <c r="B16" s="1">
        <v>0.93074906618078379</v>
      </c>
      <c r="C16" s="1">
        <v>0.14039273139736791</v>
      </c>
    </row>
    <row r="17" spans="1:3" s="61" customFormat="1" ht="11" x14ac:dyDescent="0.2">
      <c r="C17" s="1"/>
    </row>
    <row r="18" spans="1:3" s="61" customFormat="1" ht="11" x14ac:dyDescent="0.2">
      <c r="A18" s="61" t="s">
        <v>262</v>
      </c>
      <c r="C18" s="1">
        <f>FTEST(C14:C16,B14:B16)</f>
        <v>0.14412148326640545</v>
      </c>
    </row>
    <row r="19" spans="1:3" s="61" customFormat="1" ht="11" x14ac:dyDescent="0.15">
      <c r="A19" s="2" t="s">
        <v>264</v>
      </c>
      <c r="C19" s="1">
        <f>TTEST(C14:C16,B14:B16,2,2)</f>
        <v>2.006950587710448E-3</v>
      </c>
    </row>
    <row r="20" spans="1:3" s="97" customFormat="1" x14ac:dyDescent="0.2">
      <c r="C20" s="148"/>
    </row>
    <row r="21" spans="1:3" s="97" customFormat="1" x14ac:dyDescent="0.2">
      <c r="C21" s="148"/>
    </row>
    <row r="22" spans="1:3" s="97" customFormat="1" x14ac:dyDescent="0.2">
      <c r="A22" s="147" t="s">
        <v>302</v>
      </c>
      <c r="C22" s="148"/>
    </row>
    <row r="23" spans="1:3" s="61" customFormat="1" ht="11" x14ac:dyDescent="0.2">
      <c r="B23" s="1" t="s">
        <v>265</v>
      </c>
      <c r="C23" s="4" t="s">
        <v>267</v>
      </c>
    </row>
    <row r="24" spans="1:3" s="61" customFormat="1" ht="11" x14ac:dyDescent="0.2">
      <c r="A24" s="61" t="s">
        <v>268</v>
      </c>
      <c r="B24" s="1">
        <v>1.1491455380367483</v>
      </c>
      <c r="C24" s="1">
        <v>3.337746143517761E-3</v>
      </c>
    </row>
    <row r="25" spans="1:3" s="61" customFormat="1" ht="11" x14ac:dyDescent="0.2">
      <c r="A25" s="61" t="s">
        <v>269</v>
      </c>
      <c r="B25" s="1">
        <v>0.8662163055313864</v>
      </c>
      <c r="C25" s="1">
        <v>1.1885682233371732E-2</v>
      </c>
    </row>
    <row r="26" spans="1:3" s="61" customFormat="1" ht="11" x14ac:dyDescent="0.2">
      <c r="A26" s="61" t="s">
        <v>270</v>
      </c>
      <c r="B26" s="1">
        <v>0.98463815643186481</v>
      </c>
      <c r="C26" s="1">
        <v>1.5602650494490876E-2</v>
      </c>
    </row>
    <row r="27" spans="1:3" s="61" customFormat="1" ht="11" x14ac:dyDescent="0.2">
      <c r="C27" s="1"/>
    </row>
    <row r="28" spans="1:3" s="61" customFormat="1" ht="11" x14ac:dyDescent="0.2">
      <c r="A28" s="61" t="s">
        <v>262</v>
      </c>
      <c r="C28" s="1">
        <f>FTEST(C24:C26,B24:B26)</f>
        <v>3.910450904052962E-3</v>
      </c>
    </row>
    <row r="29" spans="1:3" s="61" customFormat="1" ht="11" x14ac:dyDescent="0.15">
      <c r="A29" s="2" t="s">
        <v>264</v>
      </c>
      <c r="C29" s="1">
        <f>TTEST(C24:C26,B24:B26,2,3)</f>
        <v>6.7155565932872224E-3</v>
      </c>
    </row>
    <row r="30" spans="1:3" s="97" customFormat="1" x14ac:dyDescent="0.2">
      <c r="C30" s="148"/>
    </row>
    <row r="31" spans="1:3" s="97" customFormat="1" x14ac:dyDescent="0.2">
      <c r="C31" s="148"/>
    </row>
    <row r="32" spans="1:3" s="97" customFormat="1" x14ac:dyDescent="0.2">
      <c r="C32" s="148"/>
    </row>
    <row r="33" spans="1:6" s="97" customFormat="1" x14ac:dyDescent="0.2">
      <c r="C33" s="148"/>
    </row>
    <row r="34" spans="1:6" s="97" customFormat="1" x14ac:dyDescent="0.15">
      <c r="A34" s="100"/>
      <c r="B34" s="99"/>
      <c r="C34" s="149"/>
      <c r="D34" s="99"/>
      <c r="F34" s="99"/>
    </row>
    <row r="35" spans="1:6" s="97" customFormat="1" x14ac:dyDescent="0.15">
      <c r="A35" s="99"/>
      <c r="B35" s="102"/>
      <c r="C35" s="150"/>
      <c r="D35" s="101"/>
      <c r="F35" s="101"/>
    </row>
    <row r="36" spans="1:6" s="97" customFormat="1" x14ac:dyDescent="0.15">
      <c r="A36" s="99"/>
      <c r="B36" s="102"/>
      <c r="C36" s="150"/>
      <c r="D36" s="101"/>
      <c r="F36" s="101"/>
    </row>
    <row r="37" spans="1:6" s="97" customFormat="1" x14ac:dyDescent="0.15">
      <c r="A37" s="99"/>
      <c r="B37" s="102"/>
      <c r="C37" s="150"/>
      <c r="D37" s="101"/>
      <c r="F37" s="101"/>
    </row>
    <row r="38" spans="1:6" s="97" customFormat="1" x14ac:dyDescent="0.2">
      <c r="C38" s="148"/>
    </row>
    <row r="39" spans="1:6" s="97" customFormat="1" x14ac:dyDescent="0.2">
      <c r="C39" s="148"/>
    </row>
    <row r="40" spans="1:6" s="97" customFormat="1" x14ac:dyDescent="0.2">
      <c r="C40" s="148"/>
    </row>
    <row r="41" spans="1:6" s="97" customFormat="1" x14ac:dyDescent="0.15">
      <c r="A41" s="80"/>
      <c r="C41" s="148"/>
    </row>
    <row r="42" spans="1:6" s="97" customFormat="1" x14ac:dyDescent="0.2">
      <c r="C42" s="148"/>
    </row>
    <row r="43" spans="1:6" s="97" customFormat="1" x14ac:dyDescent="0.2">
      <c r="C43" s="148"/>
    </row>
    <row r="44" spans="1:6" s="97" customFormat="1" x14ac:dyDescent="0.2">
      <c r="C44" s="148"/>
    </row>
    <row r="45" spans="1:6" s="97" customFormat="1" x14ac:dyDescent="0.2">
      <c r="C45" s="148"/>
    </row>
    <row r="46" spans="1:6" s="97" customFormat="1" x14ac:dyDescent="0.2">
      <c r="C46" s="148"/>
    </row>
    <row r="47" spans="1:6" s="97" customFormat="1" x14ac:dyDescent="0.2">
      <c r="C47" s="148"/>
    </row>
    <row r="48" spans="1:6" s="97" customFormat="1" x14ac:dyDescent="0.2">
      <c r="C48" s="148"/>
    </row>
    <row r="49" spans="1:7" s="97" customFormat="1" x14ac:dyDescent="0.2">
      <c r="C49" s="148"/>
    </row>
    <row r="50" spans="1:7" s="97" customFormat="1" x14ac:dyDescent="0.2">
      <c r="C50" s="148"/>
    </row>
    <row r="51" spans="1:7" s="97" customFormat="1" x14ac:dyDescent="0.2">
      <c r="A51" s="120" t="s">
        <v>85</v>
      </c>
      <c r="B51" s="240" t="s">
        <v>277</v>
      </c>
      <c r="C51" s="240"/>
      <c r="D51" s="240"/>
      <c r="E51" s="240"/>
      <c r="F51" s="240"/>
    </row>
    <row r="52" spans="1:7" s="97" customFormat="1" x14ac:dyDescent="0.2">
      <c r="A52" s="97" t="s">
        <v>87</v>
      </c>
      <c r="B52" s="84" t="s">
        <v>278</v>
      </c>
      <c r="C52" s="148" t="s">
        <v>281</v>
      </c>
      <c r="D52" s="84" t="s">
        <v>282</v>
      </c>
      <c r="E52" s="84" t="s">
        <v>283</v>
      </c>
      <c r="F52" s="84" t="s">
        <v>279</v>
      </c>
      <c r="G52" s="84"/>
    </row>
    <row r="53" spans="1:7" s="97" customFormat="1" ht="12.75" customHeight="1" x14ac:dyDescent="0.2">
      <c r="A53" s="238" t="s">
        <v>90</v>
      </c>
      <c r="B53" s="124">
        <v>1153150</v>
      </c>
      <c r="C53" s="13">
        <v>909446</v>
      </c>
      <c r="D53" s="124">
        <v>770637</v>
      </c>
      <c r="E53" s="124">
        <v>664071</v>
      </c>
      <c r="F53" s="124">
        <v>370256</v>
      </c>
      <c r="G53" s="84"/>
    </row>
    <row r="54" spans="1:7" s="97" customFormat="1" ht="12.75" customHeight="1" x14ac:dyDescent="0.2">
      <c r="A54" s="238"/>
      <c r="B54" s="124">
        <v>1181952</v>
      </c>
      <c r="C54" s="13">
        <v>893841</v>
      </c>
      <c r="D54" s="124">
        <v>645728</v>
      </c>
      <c r="E54" s="124">
        <v>541869</v>
      </c>
      <c r="F54" s="124">
        <v>385128</v>
      </c>
      <c r="G54" s="84"/>
    </row>
    <row r="55" spans="1:7" s="97" customFormat="1" ht="12.75" customHeight="1" x14ac:dyDescent="0.2">
      <c r="A55" s="238"/>
      <c r="B55" s="125">
        <v>1050952</v>
      </c>
      <c r="C55" s="148">
        <v>822790</v>
      </c>
      <c r="D55" s="125">
        <v>694331</v>
      </c>
      <c r="E55" s="125">
        <v>595935</v>
      </c>
      <c r="F55" s="125">
        <v>325573</v>
      </c>
      <c r="G55" s="84"/>
    </row>
    <row r="56" spans="1:7" s="97" customFormat="1" ht="12.75" customHeight="1" x14ac:dyDescent="0.2">
      <c r="A56" s="238"/>
      <c r="B56" s="125">
        <v>1080339</v>
      </c>
      <c r="C56" s="148">
        <v>810853</v>
      </c>
      <c r="D56" s="125">
        <v>577169</v>
      </c>
      <c r="E56" s="125">
        <v>481577</v>
      </c>
      <c r="F56" s="125">
        <v>339943</v>
      </c>
      <c r="G56" s="84"/>
    </row>
    <row r="57" spans="1:7" s="97" customFormat="1" x14ac:dyDescent="0.2">
      <c r="A57" s="238"/>
      <c r="B57" s="125">
        <v>1558690</v>
      </c>
      <c r="C57" s="148">
        <v>1052312</v>
      </c>
      <c r="D57" s="125">
        <v>780758</v>
      </c>
      <c r="E57" s="125">
        <v>560129</v>
      </c>
      <c r="F57" s="125">
        <v>321918</v>
      </c>
      <c r="G57" s="84"/>
    </row>
    <row r="58" spans="1:7" s="97" customFormat="1" x14ac:dyDescent="0.2">
      <c r="A58" s="238"/>
      <c r="B58" s="125">
        <v>1354564</v>
      </c>
      <c r="C58" s="148">
        <v>880932</v>
      </c>
      <c r="D58" s="125">
        <v>549759</v>
      </c>
      <c r="E58" s="125">
        <v>417235</v>
      </c>
      <c r="F58" s="125">
        <v>349488</v>
      </c>
      <c r="G58" s="84"/>
    </row>
    <row r="59" spans="1:7" s="97" customFormat="1" ht="14" x14ac:dyDescent="0.2">
      <c r="A59" s="36" t="s">
        <v>6</v>
      </c>
      <c r="B59" s="126">
        <f>AVERAGE(B53:B58)</f>
        <v>1229941.1666666667</v>
      </c>
      <c r="C59" s="36">
        <f t="shared" ref="C59:F59" si="0">AVERAGE(C53:C58)</f>
        <v>895029</v>
      </c>
      <c r="D59" s="126">
        <f t="shared" si="0"/>
        <v>669730.33333333337</v>
      </c>
      <c r="E59" s="126">
        <f t="shared" si="0"/>
        <v>543469.33333333337</v>
      </c>
      <c r="F59" s="126">
        <f t="shared" si="0"/>
        <v>348717.66666666669</v>
      </c>
      <c r="G59" s="121"/>
    </row>
    <row r="60" spans="1:7" s="97" customFormat="1" ht="14" x14ac:dyDescent="0.2">
      <c r="A60" s="36" t="s">
        <v>7</v>
      </c>
      <c r="B60" s="126">
        <f>_xlfn.STDEV.P(B53:B58)</f>
        <v>176174.35466833861</v>
      </c>
      <c r="C60" s="36">
        <f t="shared" ref="C60:F60" si="1">_xlfn.STDEV.P(C53:C58)</f>
        <v>79004.220169979948</v>
      </c>
      <c r="D60" s="126">
        <f t="shared" si="1"/>
        <v>88177.211908116544</v>
      </c>
      <c r="E60" s="126">
        <f t="shared" si="1"/>
        <v>78891.572827661526</v>
      </c>
      <c r="F60" s="126">
        <f t="shared" si="1"/>
        <v>22807.521030474916</v>
      </c>
      <c r="G60" s="121"/>
    </row>
    <row r="61" spans="1:7" s="97" customFormat="1" ht="12.75" customHeight="1" x14ac:dyDescent="0.2">
      <c r="A61" s="239" t="s">
        <v>280</v>
      </c>
      <c r="B61" s="239"/>
      <c r="C61" s="151"/>
      <c r="D61" s="122"/>
      <c r="E61" s="122"/>
      <c r="F61" s="122"/>
      <c r="G61" s="123"/>
    </row>
    <row r="62" spans="1:7" s="97" customFormat="1" ht="14" x14ac:dyDescent="0.2">
      <c r="A62" s="36" t="s">
        <v>80</v>
      </c>
      <c r="B62" s="36"/>
      <c r="C62" s="151" t="s">
        <v>108</v>
      </c>
      <c r="D62" s="122" t="s">
        <v>108</v>
      </c>
      <c r="E62" s="122" t="s">
        <v>108</v>
      </c>
      <c r="F62" s="122" t="s">
        <v>108</v>
      </c>
      <c r="G62" s="123"/>
    </row>
    <row r="63" spans="1:7" s="97" customFormat="1" x14ac:dyDescent="0.2">
      <c r="C63" s="148"/>
    </row>
    <row r="64" spans="1:7" s="97" customFormat="1" x14ac:dyDescent="0.2">
      <c r="C64" s="148"/>
    </row>
    <row r="65" spans="3:13" s="97" customFormat="1" x14ac:dyDescent="0.2">
      <c r="C65" s="148"/>
    </row>
    <row r="66" spans="3:13" s="97" customFormat="1" ht="15" x14ac:dyDescent="0.2">
      <c r="C66" s="148"/>
      <c r="H66" s="96"/>
      <c r="M66" s="96"/>
    </row>
    <row r="67" spans="3:13" s="97" customFormat="1" x14ac:dyDescent="0.2">
      <c r="C67" s="148"/>
    </row>
    <row r="68" spans="3:13" s="97" customFormat="1" x14ac:dyDescent="0.2">
      <c r="C68" s="148"/>
    </row>
    <row r="69" spans="3:13" s="97" customFormat="1" x14ac:dyDescent="0.2">
      <c r="C69" s="148"/>
    </row>
    <row r="70" spans="3:13" s="97" customFormat="1" x14ac:dyDescent="0.2">
      <c r="C70" s="148"/>
    </row>
    <row r="71" spans="3:13" s="97" customFormat="1" x14ac:dyDescent="0.2">
      <c r="C71" s="148"/>
    </row>
    <row r="72" spans="3:13" s="97" customFormat="1" x14ac:dyDescent="0.2">
      <c r="C72" s="148"/>
    </row>
    <row r="73" spans="3:13" s="97" customFormat="1" x14ac:dyDescent="0.2">
      <c r="C73" s="148"/>
    </row>
    <row r="74" spans="3:13" s="97" customFormat="1" x14ac:dyDescent="0.2">
      <c r="C74" s="148"/>
    </row>
    <row r="75" spans="3:13" s="97" customFormat="1" x14ac:dyDescent="0.2">
      <c r="C75" s="148"/>
    </row>
    <row r="76" spans="3:13" s="97" customFormat="1" x14ac:dyDescent="0.2">
      <c r="C76" s="148"/>
    </row>
    <row r="77" spans="3:13" s="97" customFormat="1" x14ac:dyDescent="0.2">
      <c r="C77" s="148"/>
    </row>
    <row r="78" spans="3:13" s="97" customFormat="1" x14ac:dyDescent="0.2">
      <c r="C78" s="148"/>
    </row>
    <row r="79" spans="3:13" s="97" customFormat="1" x14ac:dyDescent="0.2">
      <c r="C79" s="148"/>
    </row>
    <row r="80" spans="3:13" s="97" customFormat="1" x14ac:dyDescent="0.2">
      <c r="C80" s="148"/>
    </row>
    <row r="81" spans="2:5" s="97" customFormat="1" x14ac:dyDescent="0.2">
      <c r="C81" s="148"/>
    </row>
    <row r="82" spans="2:5" s="97" customFormat="1" x14ac:dyDescent="0.2">
      <c r="C82" s="148"/>
    </row>
    <row r="83" spans="2:5" s="97" customFormat="1" x14ac:dyDescent="0.2">
      <c r="C83" s="148"/>
    </row>
    <row r="84" spans="2:5" s="97" customFormat="1" x14ac:dyDescent="0.2">
      <c r="C84" s="148"/>
    </row>
    <row r="85" spans="2:5" s="97" customFormat="1" x14ac:dyDescent="0.2">
      <c r="C85" s="148"/>
    </row>
    <row r="86" spans="2:5" s="97" customFormat="1" x14ac:dyDescent="0.2">
      <c r="C86" s="148"/>
    </row>
    <row r="87" spans="2:5" s="97" customFormat="1" x14ac:dyDescent="0.15">
      <c r="B87" s="80"/>
      <c r="C87" s="88"/>
      <c r="D87" s="80"/>
      <c r="E87" s="80"/>
    </row>
    <row r="88" spans="2:5" s="97" customFormat="1" x14ac:dyDescent="0.15">
      <c r="B88" s="80"/>
      <c r="C88" s="88"/>
      <c r="D88" s="80"/>
      <c r="E88" s="80"/>
    </row>
  </sheetData>
  <mergeCells count="3">
    <mergeCell ref="A53:A58"/>
    <mergeCell ref="A61:B61"/>
    <mergeCell ref="B51:F51"/>
  </mergeCells>
  <phoneticPr fontId="20" type="noConversion"/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78426-1851-4824-A1E4-EB39B81E5495}">
  <dimension ref="A1:O156"/>
  <sheetViews>
    <sheetView topLeftCell="A7" zoomScale="112" zoomScaleNormal="130" workbookViewId="0">
      <selection activeCell="E49" sqref="E49"/>
    </sheetView>
  </sheetViews>
  <sheetFormatPr baseColWidth="10" defaultColWidth="8.83203125" defaultRowHeight="15" x14ac:dyDescent="0.2"/>
  <cols>
    <col min="2" max="2" width="10.6640625" style="13" customWidth="1"/>
    <col min="3" max="3" width="14.6640625" style="13" customWidth="1"/>
    <col min="4" max="4" width="17.1640625" style="13" bestFit="1" customWidth="1"/>
    <col min="5" max="6" width="14.6640625" style="13" customWidth="1"/>
    <col min="7" max="7" width="17.1640625" style="13" bestFit="1" customWidth="1"/>
    <col min="8" max="9" width="14.6640625" style="13" customWidth="1"/>
    <col min="10" max="10" width="15.6640625" style="13" bestFit="1" customWidth="1"/>
    <col min="11" max="11" width="14.6640625" style="13" customWidth="1"/>
  </cols>
  <sheetData>
    <row r="1" spans="1:11" s="37" customFormat="1" ht="18.75" customHeight="1" x14ac:dyDescent="0.15">
      <c r="B1" s="250" t="s">
        <v>290</v>
      </c>
      <c r="C1" s="250"/>
      <c r="D1" s="250"/>
      <c r="E1" s="250"/>
      <c r="F1" s="250"/>
      <c r="G1" s="250"/>
      <c r="H1" s="250"/>
      <c r="I1" s="250"/>
      <c r="J1" s="250"/>
      <c r="K1" s="250"/>
    </row>
    <row r="2" spans="1:11" s="17" customFormat="1" ht="14.25" customHeight="1" x14ac:dyDescent="0.2">
      <c r="A2" s="17" t="s">
        <v>109</v>
      </c>
      <c r="B2" s="41" t="s">
        <v>8</v>
      </c>
      <c r="C2" s="251" t="s">
        <v>0</v>
      </c>
      <c r="D2" s="251"/>
      <c r="E2" s="251"/>
      <c r="F2" s="252" t="s">
        <v>97</v>
      </c>
      <c r="G2" s="252"/>
      <c r="H2" s="252"/>
      <c r="I2" s="252" t="s">
        <v>98</v>
      </c>
      <c r="J2" s="252"/>
      <c r="K2" s="252"/>
    </row>
    <row r="3" spans="1:11" s="16" customFormat="1" ht="12" x14ac:dyDescent="0.15">
      <c r="C3" s="16" t="s">
        <v>285</v>
      </c>
      <c r="D3" s="16" t="s">
        <v>286</v>
      </c>
      <c r="E3" s="16" t="s">
        <v>9</v>
      </c>
      <c r="F3" s="16" t="s">
        <v>285</v>
      </c>
      <c r="G3" s="16" t="s">
        <v>286</v>
      </c>
      <c r="H3" s="16" t="s">
        <v>9</v>
      </c>
      <c r="I3" s="16" t="s">
        <v>285</v>
      </c>
      <c r="J3" s="16" t="s">
        <v>286</v>
      </c>
      <c r="K3" s="16" t="s">
        <v>9</v>
      </c>
    </row>
    <row r="4" spans="1:11" s="16" customFormat="1" ht="11" x14ac:dyDescent="0.15">
      <c r="A4" s="241" t="s">
        <v>110</v>
      </c>
      <c r="B4" s="10"/>
      <c r="C4" s="42">
        <v>218</v>
      </c>
      <c r="D4" s="42">
        <v>218</v>
      </c>
      <c r="E4" s="40">
        <v>1</v>
      </c>
      <c r="F4" s="42">
        <v>255</v>
      </c>
      <c r="G4" s="42">
        <v>1</v>
      </c>
      <c r="H4" s="40">
        <f t="shared" ref="H4:H12" si="0">G4/F4</f>
        <v>3.9215686274509803E-3</v>
      </c>
      <c r="I4" s="42">
        <v>151</v>
      </c>
      <c r="J4" s="42">
        <v>0</v>
      </c>
      <c r="K4" s="40">
        <f t="shared" ref="K4:K12" si="1">J4/I4</f>
        <v>0</v>
      </c>
    </row>
    <row r="5" spans="1:11" s="16" customFormat="1" ht="11" x14ac:dyDescent="0.15">
      <c r="A5" s="241"/>
      <c r="C5" s="42">
        <v>283</v>
      </c>
      <c r="D5" s="42">
        <v>283</v>
      </c>
      <c r="E5" s="40">
        <v>1</v>
      </c>
      <c r="F5" s="42">
        <v>306</v>
      </c>
      <c r="G5" s="42">
        <v>9</v>
      </c>
      <c r="H5" s="40">
        <f t="shared" si="0"/>
        <v>2.9411764705882353E-2</v>
      </c>
      <c r="I5" s="42">
        <v>80</v>
      </c>
      <c r="J5" s="42">
        <v>0</v>
      </c>
      <c r="K5" s="40">
        <f t="shared" si="1"/>
        <v>0</v>
      </c>
    </row>
    <row r="6" spans="1:11" s="16" customFormat="1" ht="11" x14ac:dyDescent="0.15">
      <c r="A6" s="241"/>
      <c r="C6" s="42">
        <v>247</v>
      </c>
      <c r="D6" s="42">
        <v>247</v>
      </c>
      <c r="E6" s="40">
        <v>1</v>
      </c>
      <c r="F6" s="42">
        <v>216</v>
      </c>
      <c r="G6" s="42">
        <v>2</v>
      </c>
      <c r="H6" s="40">
        <f t="shared" si="0"/>
        <v>9.2592592592592587E-3</v>
      </c>
      <c r="I6" s="42">
        <v>171</v>
      </c>
      <c r="J6" s="42">
        <v>0</v>
      </c>
      <c r="K6" s="40">
        <f t="shared" si="1"/>
        <v>0</v>
      </c>
    </row>
    <row r="7" spans="1:11" s="16" customFormat="1" ht="12" x14ac:dyDescent="0.15">
      <c r="A7" s="241" t="s">
        <v>111</v>
      </c>
      <c r="C7" s="83">
        <v>238</v>
      </c>
      <c r="D7" s="83">
        <v>238</v>
      </c>
      <c r="E7" s="40">
        <v>1</v>
      </c>
      <c r="F7" s="42" t="s">
        <v>167</v>
      </c>
      <c r="G7" s="42" t="s">
        <v>173</v>
      </c>
      <c r="H7" s="40">
        <f t="shared" si="0"/>
        <v>4.0441176470588237E-2</v>
      </c>
      <c r="I7" s="42" t="s">
        <v>178</v>
      </c>
      <c r="J7" s="42" t="s">
        <v>180</v>
      </c>
      <c r="K7" s="40">
        <f t="shared" si="1"/>
        <v>0</v>
      </c>
    </row>
    <row r="8" spans="1:11" s="16" customFormat="1" ht="12" x14ac:dyDescent="0.15">
      <c r="A8" s="241"/>
      <c r="C8" s="42" t="s">
        <v>162</v>
      </c>
      <c r="D8" s="42" t="s">
        <v>162</v>
      </c>
      <c r="E8" s="40">
        <v>1</v>
      </c>
      <c r="F8" s="42" t="s">
        <v>171</v>
      </c>
      <c r="G8" s="42" t="s">
        <v>174</v>
      </c>
      <c r="H8" s="40">
        <f t="shared" si="0"/>
        <v>2.1660649819494584E-2</v>
      </c>
      <c r="I8" s="42" t="s">
        <v>179</v>
      </c>
      <c r="J8" s="42" t="s">
        <v>180</v>
      </c>
      <c r="K8" s="40">
        <f t="shared" si="1"/>
        <v>0</v>
      </c>
    </row>
    <row r="9" spans="1:11" s="16" customFormat="1" ht="12" x14ac:dyDescent="0.15">
      <c r="A9" s="241"/>
      <c r="C9" s="42" t="s">
        <v>163</v>
      </c>
      <c r="D9" s="42" t="s">
        <v>163</v>
      </c>
      <c r="E9" s="40">
        <v>1</v>
      </c>
      <c r="F9" s="42" t="s">
        <v>168</v>
      </c>
      <c r="G9" s="42" t="s">
        <v>175</v>
      </c>
      <c r="H9" s="40">
        <f t="shared" si="0"/>
        <v>4.4843049327354258E-2</v>
      </c>
      <c r="I9" s="42" t="s">
        <v>183</v>
      </c>
      <c r="J9" s="42" t="s">
        <v>180</v>
      </c>
      <c r="K9" s="40">
        <f t="shared" si="1"/>
        <v>0</v>
      </c>
    </row>
    <row r="10" spans="1:11" s="16" customFormat="1" ht="12" x14ac:dyDescent="0.15">
      <c r="A10" s="241" t="s">
        <v>112</v>
      </c>
      <c r="C10" s="42" t="s">
        <v>164</v>
      </c>
      <c r="D10" s="42" t="s">
        <v>164</v>
      </c>
      <c r="E10" s="40">
        <v>1</v>
      </c>
      <c r="F10" s="42" t="s">
        <v>169</v>
      </c>
      <c r="G10" s="42" t="s">
        <v>176</v>
      </c>
      <c r="H10" s="40">
        <f t="shared" si="0"/>
        <v>5.859375E-2</v>
      </c>
      <c r="I10" s="42" t="s">
        <v>181</v>
      </c>
      <c r="J10" s="42" t="s">
        <v>180</v>
      </c>
      <c r="K10" s="40">
        <f t="shared" si="1"/>
        <v>0</v>
      </c>
    </row>
    <row r="11" spans="1:11" s="16" customFormat="1" ht="12" x14ac:dyDescent="0.15">
      <c r="A11" s="241"/>
      <c r="C11" s="42" t="s">
        <v>165</v>
      </c>
      <c r="D11" s="42" t="s">
        <v>165</v>
      </c>
      <c r="E11" s="40">
        <v>1</v>
      </c>
      <c r="F11" s="42" t="s">
        <v>170</v>
      </c>
      <c r="G11" s="42" t="s">
        <v>175</v>
      </c>
      <c r="H11" s="40">
        <f t="shared" si="0"/>
        <v>3.4722222222222224E-2</v>
      </c>
      <c r="I11" s="42" t="s">
        <v>182</v>
      </c>
      <c r="J11" s="42" t="s">
        <v>185</v>
      </c>
      <c r="K11" s="40">
        <f t="shared" si="1"/>
        <v>5.9523809523809521E-3</v>
      </c>
    </row>
    <row r="12" spans="1:11" s="16" customFormat="1" ht="12" x14ac:dyDescent="0.15">
      <c r="A12" s="241"/>
      <c r="C12" s="42" t="s">
        <v>166</v>
      </c>
      <c r="D12" s="42" t="s">
        <v>166</v>
      </c>
      <c r="E12" s="40">
        <v>1</v>
      </c>
      <c r="F12" s="42" t="s">
        <v>172</v>
      </c>
      <c r="G12" s="42" t="s">
        <v>177</v>
      </c>
      <c r="H12" s="40">
        <f t="shared" si="0"/>
        <v>6.093189964157706E-2</v>
      </c>
      <c r="I12" s="42" t="s">
        <v>184</v>
      </c>
      <c r="J12" s="42" t="s">
        <v>180</v>
      </c>
      <c r="K12" s="40">
        <f t="shared" si="1"/>
        <v>0</v>
      </c>
    </row>
    <row r="13" spans="1:11" s="16" customFormat="1" ht="12" x14ac:dyDescent="0.15">
      <c r="B13" s="16" t="s">
        <v>6</v>
      </c>
      <c r="C13" s="43">
        <f>AVERAGE(C4:C12)</f>
        <v>246.5</v>
      </c>
      <c r="D13" s="43"/>
      <c r="E13" s="44">
        <f>AVERAGE(E4:E12)</f>
        <v>1</v>
      </c>
      <c r="F13" s="43">
        <f>AVERAGE(F4:F12)</f>
        <v>259</v>
      </c>
      <c r="G13" s="40"/>
      <c r="H13" s="40">
        <f>AVERAGE(H4:H12)</f>
        <v>3.3753926674869886E-2</v>
      </c>
      <c r="I13" s="43">
        <f>AVERAGE(I4:I12)</f>
        <v>134</v>
      </c>
      <c r="J13" s="40"/>
      <c r="K13" s="40">
        <f>AVERAGE(K4:K12)</f>
        <v>6.6137566137566134E-4</v>
      </c>
    </row>
    <row r="14" spans="1:11" s="16" customFormat="1" ht="12" x14ac:dyDescent="0.15">
      <c r="B14" s="16" t="s">
        <v>7</v>
      </c>
      <c r="E14" s="16">
        <f>_xlfn.STDEV.P(E4:E12)</f>
        <v>0</v>
      </c>
      <c r="F14" s="16">
        <f>_xlfn.STDEV.P(F4:F12)</f>
        <v>36.851051545376556</v>
      </c>
      <c r="H14" s="16">
        <f>_xlfn.STDEV.P(H4:H12)</f>
        <v>1.8795225808812894E-2</v>
      </c>
      <c r="I14" s="16">
        <f>_xlfn.STDEV.P(I4:I12)</f>
        <v>39.046980250291661</v>
      </c>
      <c r="K14" s="16">
        <f>_xlfn.STDEV.P(K4:K12)</f>
        <v>1.8706528602818716E-3</v>
      </c>
    </row>
    <row r="15" spans="1:11" s="16" customFormat="1" ht="12" x14ac:dyDescent="0.15">
      <c r="B15" s="16" t="s">
        <v>309</v>
      </c>
      <c r="F15" s="16">
        <f>FTEST(C4:C12,F4:F12)</f>
        <v>0.41840706343017714</v>
      </c>
      <c r="H15" s="16" t="e">
        <f>FTEST(E4:E12,H4:H12)</f>
        <v>#DIV/0!</v>
      </c>
      <c r="I15" s="16">
        <f>FTEST(C4:C12,I4:I12)</f>
        <v>0.37305935896388487</v>
      </c>
      <c r="K15" s="16" t="e">
        <f>FTEST(E4:E12,K4:K12)</f>
        <v>#DIV/0!</v>
      </c>
    </row>
    <row r="16" spans="1:11" s="16" customFormat="1" ht="12.75" customHeight="1" x14ac:dyDescent="0.15">
      <c r="B16" s="188" t="s">
        <v>92</v>
      </c>
      <c r="C16" s="188"/>
      <c r="D16" s="188"/>
      <c r="H16" s="10"/>
      <c r="K16" s="10"/>
    </row>
    <row r="17" spans="1:15" s="16" customFormat="1" ht="12.75" customHeight="1" x14ac:dyDescent="0.15">
      <c r="B17" s="16" t="s">
        <v>80</v>
      </c>
      <c r="C17" s="17"/>
      <c r="D17" s="17"/>
      <c r="F17" s="16">
        <f>TTEST(C4:C12,F4:F12,2,2)</f>
        <v>0.66388937325859221</v>
      </c>
      <c r="H17" s="10"/>
      <c r="I17" s="16">
        <f>TTEST(C4:C12,I4:I12,2,2)</f>
        <v>1.035628198224141E-2</v>
      </c>
      <c r="K17" s="10"/>
    </row>
    <row r="18" spans="1:15" s="16" customFormat="1" ht="12.75" customHeight="1" x14ac:dyDescent="0.15">
      <c r="B18" s="16" t="s">
        <v>80</v>
      </c>
      <c r="C18" s="17"/>
      <c r="D18" s="17"/>
      <c r="H18" s="10">
        <f>TTEST(E4:E12,H4:H12,2,3)</f>
        <v>5.5968679471724229E-15</v>
      </c>
      <c r="K18" s="10">
        <f>TTEST(E4:E12,K4:K12,2,3)</f>
        <v>4.121894099810304E-23</v>
      </c>
    </row>
    <row r="19" spans="1:15" s="16" customFormat="1" ht="12.75" customHeight="1" x14ac:dyDescent="0.15">
      <c r="B19" s="17"/>
      <c r="C19" s="17"/>
      <c r="D19" s="17"/>
      <c r="H19" s="10"/>
      <c r="K19" s="10"/>
    </row>
    <row r="20" spans="1:15" s="16" customFormat="1" ht="12.75" customHeight="1" x14ac:dyDescent="0.15">
      <c r="B20" s="242" t="s">
        <v>313</v>
      </c>
      <c r="C20" s="242"/>
      <c r="D20" s="242"/>
      <c r="E20" s="242"/>
      <c r="F20" s="242"/>
      <c r="G20" s="242"/>
      <c r="H20" s="242"/>
      <c r="I20" s="242"/>
      <c r="J20" s="242"/>
      <c r="K20" s="242"/>
    </row>
    <row r="21" spans="1:15" s="8" customFormat="1" ht="11" x14ac:dyDescent="0.2">
      <c r="B21" s="7"/>
      <c r="C21" s="253" t="s">
        <v>74</v>
      </c>
      <c r="D21" s="253"/>
      <c r="E21" s="253"/>
      <c r="F21" s="254" t="s">
        <v>97</v>
      </c>
      <c r="G21" s="254"/>
      <c r="H21" s="254"/>
      <c r="I21" s="254" t="s">
        <v>98</v>
      </c>
      <c r="J21" s="254"/>
      <c r="K21" s="254"/>
    </row>
    <row r="22" spans="1:15" s="8" customFormat="1" x14ac:dyDescent="0.2">
      <c r="B22" s="152" t="s">
        <v>82</v>
      </c>
      <c r="C22" s="137" t="s">
        <v>284</v>
      </c>
      <c r="D22" s="163" t="s">
        <v>83</v>
      </c>
      <c r="E22" s="163" t="s">
        <v>81</v>
      </c>
      <c r="F22" s="137" t="s">
        <v>287</v>
      </c>
      <c r="G22" s="163" t="s">
        <v>83</v>
      </c>
      <c r="H22" s="163" t="s">
        <v>81</v>
      </c>
      <c r="I22" s="137" t="s">
        <v>284</v>
      </c>
      <c r="J22" s="163" t="s">
        <v>83</v>
      </c>
      <c r="K22" s="163" t="s">
        <v>81</v>
      </c>
      <c r="M22" s="5"/>
      <c r="N22" s="5"/>
      <c r="O22" s="5"/>
    </row>
    <row r="23" spans="1:15" s="8" customFormat="1" x14ac:dyDescent="0.2">
      <c r="A23" s="8" t="s">
        <v>110</v>
      </c>
      <c r="B23" s="1"/>
      <c r="C23" s="164">
        <f>G23+H23</f>
        <v>100</v>
      </c>
      <c r="D23" s="1">
        <v>100</v>
      </c>
      <c r="E23" s="1">
        <v>0</v>
      </c>
      <c r="F23" s="164">
        <f>K23+J23</f>
        <v>100</v>
      </c>
      <c r="G23" s="1">
        <v>94</v>
      </c>
      <c r="H23" s="1">
        <v>6</v>
      </c>
      <c r="I23" s="164">
        <f>D23+E23</f>
        <v>100</v>
      </c>
      <c r="J23" s="1">
        <v>11</v>
      </c>
      <c r="K23" s="1">
        <v>89</v>
      </c>
      <c r="M23" s="35"/>
      <c r="N23" s="35"/>
      <c r="O23" s="35"/>
    </row>
    <row r="24" spans="1:15" s="8" customFormat="1" x14ac:dyDescent="0.2">
      <c r="A24" s="8" t="s">
        <v>111</v>
      </c>
      <c r="B24" s="1"/>
      <c r="C24" s="164">
        <f>G24+H24</f>
        <v>100</v>
      </c>
      <c r="D24" s="1">
        <v>100</v>
      </c>
      <c r="E24" s="1">
        <v>0</v>
      </c>
      <c r="F24" s="164">
        <f>K24+J24</f>
        <v>100</v>
      </c>
      <c r="G24" s="1">
        <v>96</v>
      </c>
      <c r="H24" s="1">
        <v>4</v>
      </c>
      <c r="I24" s="164">
        <f>D24+E24</f>
        <v>100</v>
      </c>
      <c r="J24" s="1">
        <v>15</v>
      </c>
      <c r="K24" s="1">
        <v>85</v>
      </c>
      <c r="M24" s="35"/>
      <c r="N24" s="35"/>
      <c r="O24" s="35"/>
    </row>
    <row r="25" spans="1:15" s="8" customFormat="1" x14ac:dyDescent="0.2">
      <c r="A25" s="8" t="s">
        <v>112</v>
      </c>
      <c r="B25" s="1"/>
      <c r="C25" s="164">
        <f>G25+H25</f>
        <v>100</v>
      </c>
      <c r="D25" s="1">
        <v>100</v>
      </c>
      <c r="E25" s="1">
        <v>0</v>
      </c>
      <c r="F25" s="164">
        <f>K25+J25</f>
        <v>100</v>
      </c>
      <c r="G25" s="1">
        <v>97</v>
      </c>
      <c r="H25" s="1">
        <v>3</v>
      </c>
      <c r="I25" s="164">
        <f>D25+E25</f>
        <v>100</v>
      </c>
      <c r="J25" s="1">
        <v>12</v>
      </c>
      <c r="K25" s="1">
        <v>88</v>
      </c>
      <c r="M25" s="35"/>
      <c r="N25" s="35"/>
      <c r="O25" s="35"/>
    </row>
    <row r="26" spans="1:15" s="8" customFormat="1" ht="12" x14ac:dyDescent="0.2">
      <c r="B26" s="17" t="s">
        <v>6</v>
      </c>
      <c r="C26" s="160">
        <f t="shared" ref="C26:K26" si="2">AVERAGE(C23:C25)</f>
        <v>100</v>
      </c>
      <c r="D26" s="160">
        <f t="shared" si="2"/>
        <v>100</v>
      </c>
      <c r="E26" s="160">
        <f t="shared" si="2"/>
        <v>0</v>
      </c>
      <c r="F26" s="160">
        <f t="shared" si="2"/>
        <v>100</v>
      </c>
      <c r="G26" s="160">
        <f t="shared" si="2"/>
        <v>95.666666666666671</v>
      </c>
      <c r="H26" s="160">
        <f t="shared" si="2"/>
        <v>4.333333333333333</v>
      </c>
      <c r="I26" s="160">
        <f t="shared" si="2"/>
        <v>100</v>
      </c>
      <c r="J26" s="160">
        <f t="shared" si="2"/>
        <v>12.666666666666666</v>
      </c>
      <c r="K26" s="160">
        <f t="shared" si="2"/>
        <v>87.333333333333329</v>
      </c>
    </row>
    <row r="27" spans="1:15" s="8" customFormat="1" ht="12" x14ac:dyDescent="0.2">
      <c r="B27" s="17" t="s">
        <v>79</v>
      </c>
      <c r="C27" s="165"/>
      <c r="D27" s="1"/>
      <c r="E27" s="165">
        <f>_xlfn.STDEV.P(E23:E25)</f>
        <v>0</v>
      </c>
      <c r="F27" s="165"/>
      <c r="G27" s="1"/>
      <c r="H27" s="165">
        <f>_xlfn.STDEV.P(H23:H25)</f>
        <v>1.247219128924647</v>
      </c>
      <c r="I27" s="165"/>
      <c r="J27" s="1"/>
      <c r="K27" s="165">
        <f>_xlfn.STDEV.P(K23:K25)</f>
        <v>1.699673171197595</v>
      </c>
    </row>
    <row r="28" spans="1:15" s="8" customFormat="1" ht="12" x14ac:dyDescent="0.15">
      <c r="B28" s="16" t="s">
        <v>309</v>
      </c>
      <c r="C28" s="165"/>
      <c r="D28" s="1"/>
      <c r="E28" s="165"/>
      <c r="F28" s="165"/>
      <c r="G28" s="1"/>
      <c r="H28" s="165" t="e">
        <f>FTEST(E23:E25,H23:H25)</f>
        <v>#DIV/0!</v>
      </c>
      <c r="I28" s="165"/>
      <c r="J28" s="1"/>
      <c r="K28" s="165" t="e">
        <f>FTEST(E23:E25,K23:K25)</f>
        <v>#DIV/0!</v>
      </c>
    </row>
    <row r="29" spans="1:15" s="8" customFormat="1" ht="11" x14ac:dyDescent="0.2">
      <c r="B29" s="188" t="s">
        <v>91</v>
      </c>
      <c r="C29" s="188"/>
      <c r="D29" s="188"/>
      <c r="E29" s="165"/>
      <c r="F29" s="165"/>
      <c r="G29" s="165"/>
      <c r="I29" s="165"/>
      <c r="J29" s="165"/>
    </row>
    <row r="30" spans="1:15" s="16" customFormat="1" ht="12.75" customHeight="1" x14ac:dyDescent="0.15">
      <c r="B30" s="16" t="s">
        <v>80</v>
      </c>
      <c r="H30" s="59">
        <f>TTEST(E23:E25,H23:H25,2,3)</f>
        <v>3.9012347759055301E-2</v>
      </c>
      <c r="K30" s="10">
        <f>TTEST(E23:E25,K23:K25,2,3)</f>
        <v>1.8932912124358588E-4</v>
      </c>
    </row>
    <row r="31" spans="1:15" s="16" customFormat="1" ht="12.75" customHeight="1" x14ac:dyDescent="0.15">
      <c r="H31" s="10"/>
      <c r="K31" s="10"/>
    </row>
    <row r="32" spans="1:15" s="16" customFormat="1" ht="12.75" customHeight="1" x14ac:dyDescent="0.15">
      <c r="H32" s="10"/>
      <c r="K32" s="10"/>
    </row>
    <row r="33" spans="1:11" s="16" customFormat="1" ht="18.75" customHeight="1" x14ac:dyDescent="0.15">
      <c r="B33" s="242" t="s">
        <v>315</v>
      </c>
      <c r="C33" s="242"/>
      <c r="D33" s="242"/>
      <c r="E33" s="242"/>
      <c r="F33" s="242"/>
      <c r="G33" s="242"/>
      <c r="H33" s="242"/>
      <c r="I33" s="242"/>
      <c r="J33" s="242"/>
      <c r="K33" s="242"/>
    </row>
    <row r="34" spans="1:11" s="8" customFormat="1" ht="11" x14ac:dyDescent="0.2">
      <c r="B34" s="7"/>
      <c r="C34" s="253" t="s">
        <v>74</v>
      </c>
      <c r="D34" s="253"/>
      <c r="E34" s="253"/>
      <c r="F34" s="254" t="s">
        <v>104</v>
      </c>
      <c r="G34" s="254"/>
      <c r="H34" s="254"/>
      <c r="I34" s="254" t="s">
        <v>97</v>
      </c>
      <c r="J34" s="254"/>
      <c r="K34" s="254"/>
    </row>
    <row r="35" spans="1:11" s="8" customFormat="1" ht="11" x14ac:dyDescent="0.2">
      <c r="B35" s="137" t="s">
        <v>75</v>
      </c>
      <c r="C35" s="137" t="s">
        <v>284</v>
      </c>
      <c r="D35" s="137" t="s">
        <v>76</v>
      </c>
      <c r="E35" s="137" t="s">
        <v>77</v>
      </c>
      <c r="F35" s="137" t="s">
        <v>284</v>
      </c>
      <c r="G35" s="137" t="s">
        <v>76</v>
      </c>
      <c r="H35" s="137" t="s">
        <v>77</v>
      </c>
      <c r="I35" s="137" t="s">
        <v>284</v>
      </c>
      <c r="J35" s="137" t="s">
        <v>78</v>
      </c>
      <c r="K35" s="137" t="s">
        <v>77</v>
      </c>
    </row>
    <row r="36" spans="1:11" s="8" customFormat="1" ht="11" x14ac:dyDescent="0.2">
      <c r="A36" s="8" t="s">
        <v>110</v>
      </c>
      <c r="B36" s="1"/>
      <c r="C36" s="1">
        <v>107</v>
      </c>
      <c r="D36" s="1">
        <v>1</v>
      </c>
      <c r="E36" s="166">
        <f>D36/C36</f>
        <v>9.3457943925233638E-3</v>
      </c>
      <c r="F36" s="1">
        <v>101</v>
      </c>
      <c r="G36" s="1">
        <v>79</v>
      </c>
      <c r="H36" s="166">
        <f>G36/F36</f>
        <v>0.78217821782178221</v>
      </c>
      <c r="I36" s="1">
        <v>66</v>
      </c>
      <c r="J36" s="1">
        <v>1</v>
      </c>
      <c r="K36" s="166">
        <f>J36/I36</f>
        <v>1.5151515151515152E-2</v>
      </c>
    </row>
    <row r="37" spans="1:11" s="8" customFormat="1" ht="11" x14ac:dyDescent="0.2">
      <c r="A37" s="8" t="s">
        <v>111</v>
      </c>
      <c r="B37" s="1"/>
      <c r="C37" s="1">
        <v>100</v>
      </c>
      <c r="D37" s="1">
        <v>0</v>
      </c>
      <c r="E37" s="166">
        <f>D37/C37</f>
        <v>0</v>
      </c>
      <c r="F37" s="1">
        <v>101</v>
      </c>
      <c r="G37" s="1">
        <v>80</v>
      </c>
      <c r="H37" s="166">
        <f>G37/F37</f>
        <v>0.79207920792079212</v>
      </c>
      <c r="I37" s="1">
        <v>70</v>
      </c>
      <c r="J37" s="1">
        <v>5</v>
      </c>
      <c r="K37" s="166">
        <f>J37/I37</f>
        <v>7.1428571428571425E-2</v>
      </c>
    </row>
    <row r="38" spans="1:11" s="8" customFormat="1" ht="11" x14ac:dyDescent="0.2">
      <c r="A38" s="8" t="s">
        <v>112</v>
      </c>
      <c r="B38" s="1"/>
      <c r="C38" s="1">
        <v>141</v>
      </c>
      <c r="D38" s="1">
        <v>1</v>
      </c>
      <c r="E38" s="166">
        <f>D38/C38</f>
        <v>7.0921985815602835E-3</v>
      </c>
      <c r="F38" s="1">
        <v>122</v>
      </c>
      <c r="G38" s="1">
        <v>89</v>
      </c>
      <c r="H38" s="166">
        <f>G38/F38</f>
        <v>0.72950819672131151</v>
      </c>
      <c r="I38" s="1">
        <v>59</v>
      </c>
      <c r="J38" s="1">
        <v>4</v>
      </c>
      <c r="K38" s="166">
        <f>J38/I38</f>
        <v>6.7796610169491525E-2</v>
      </c>
    </row>
    <row r="39" spans="1:11" s="8" customFormat="1" ht="12" x14ac:dyDescent="0.2">
      <c r="B39" s="17" t="s">
        <v>6</v>
      </c>
      <c r="C39" s="17"/>
      <c r="D39" s="17"/>
      <c r="E39" s="166">
        <f>AVERAGE(E36:E38)</f>
        <v>5.4793309913612155E-3</v>
      </c>
      <c r="F39" s="166"/>
      <c r="G39" s="166"/>
      <c r="H39" s="166">
        <f>AVERAGE(H36:H38)</f>
        <v>0.76792187415462865</v>
      </c>
      <c r="I39" s="166"/>
      <c r="J39" s="166"/>
      <c r="K39" s="166">
        <f>AVERAGE(K36:K38)</f>
        <v>5.1458898916526032E-2</v>
      </c>
    </row>
    <row r="40" spans="1:11" s="8" customFormat="1" ht="12" x14ac:dyDescent="0.2">
      <c r="B40" s="17" t="s">
        <v>79</v>
      </c>
      <c r="C40" s="17"/>
      <c r="D40" s="17"/>
      <c r="E40" s="165">
        <f>_xlfn.STDEV.P(E36:E38)</f>
        <v>3.9822083157017461E-3</v>
      </c>
      <c r="F40" s="165"/>
      <c r="G40" s="165"/>
      <c r="H40" s="165">
        <f>_xlfn.STDEV.P(H36:H38)</f>
        <v>2.7461674647872136E-2</v>
      </c>
      <c r="I40" s="165"/>
      <c r="J40" s="165"/>
      <c r="K40" s="165">
        <f>_xlfn.STDEV.P(K36:K38)</f>
        <v>2.5715979112109728E-2</v>
      </c>
    </row>
    <row r="41" spans="1:11" s="8" customFormat="1" ht="12" x14ac:dyDescent="0.15">
      <c r="B41" s="16" t="s">
        <v>309</v>
      </c>
      <c r="C41" s="17"/>
      <c r="D41" s="17"/>
      <c r="E41" s="165"/>
      <c r="F41" s="165"/>
      <c r="G41" s="165"/>
      <c r="H41" s="165">
        <f>FTEST(E36:E38,H36:H38)</f>
        <v>4.1189483097684852E-2</v>
      </c>
      <c r="I41" s="165"/>
      <c r="J41" s="165"/>
      <c r="K41" s="165">
        <f>FTEST(E36:E38,K36:K38)</f>
        <v>4.6836077386815979E-2</v>
      </c>
    </row>
    <row r="42" spans="1:11" x14ac:dyDescent="0.2">
      <c r="B42" s="188" t="s">
        <v>91</v>
      </c>
      <c r="C42" s="188"/>
      <c r="D42" s="188"/>
    </row>
    <row r="43" spans="1:11" s="46" customFormat="1" ht="12" x14ac:dyDescent="0.15">
      <c r="B43" s="16" t="s">
        <v>80</v>
      </c>
      <c r="C43" s="16"/>
      <c r="D43" s="16"/>
      <c r="E43" s="10"/>
      <c r="F43" s="40"/>
      <c r="G43" s="40"/>
      <c r="H43" s="10">
        <f>TTEST(E36:E38,H36:H38,2,3)</f>
        <v>5.1438490664573592E-4</v>
      </c>
      <c r="I43" s="16"/>
      <c r="J43" s="16"/>
      <c r="K43" s="59">
        <f>TTEST(E36:E38,K36:K38,2,3)</f>
        <v>0.12403123072700209</v>
      </c>
    </row>
    <row r="44" spans="1:11" s="46" customFormat="1" ht="11" x14ac:dyDescent="0.15">
      <c r="B44" s="16"/>
      <c r="C44" s="16"/>
      <c r="D44" s="16"/>
      <c r="E44" s="10"/>
      <c r="F44" s="40"/>
      <c r="G44" s="40"/>
      <c r="H44" s="10"/>
      <c r="I44" s="16"/>
      <c r="J44" s="16"/>
      <c r="K44" s="59"/>
    </row>
    <row r="46" spans="1:11" x14ac:dyDescent="0.2">
      <c r="A46" s="246" t="s">
        <v>314</v>
      </c>
      <c r="B46" s="246"/>
      <c r="C46" s="246"/>
      <c r="D46" s="246"/>
      <c r="E46" s="246"/>
      <c r="F46" s="246"/>
      <c r="G46" s="246"/>
    </row>
    <row r="47" spans="1:11" s="2" customFormat="1" ht="11" x14ac:dyDescent="0.15">
      <c r="A47" s="6" t="s">
        <v>25</v>
      </c>
      <c r="B47" s="247" t="s">
        <v>0</v>
      </c>
      <c r="C47" s="247"/>
      <c r="D47" s="247"/>
      <c r="E47" s="248" t="s">
        <v>1</v>
      </c>
      <c r="F47" s="248"/>
      <c r="G47" s="248"/>
      <c r="H47" s="15"/>
      <c r="I47" s="15"/>
      <c r="J47" s="15"/>
      <c r="K47" s="15"/>
    </row>
    <row r="48" spans="1:11" s="2" customFormat="1" ht="11" x14ac:dyDescent="0.15">
      <c r="A48" s="15"/>
      <c r="B48" s="1" t="s">
        <v>26</v>
      </c>
      <c r="C48" s="1" t="s">
        <v>27</v>
      </c>
      <c r="D48" s="1" t="s">
        <v>28</v>
      </c>
      <c r="E48" s="1" t="s">
        <v>26</v>
      </c>
      <c r="F48" s="1" t="s">
        <v>27</v>
      </c>
      <c r="G48" s="1" t="s">
        <v>28</v>
      </c>
      <c r="H48" s="15"/>
      <c r="I48" s="15"/>
      <c r="J48" s="15"/>
      <c r="K48" s="15"/>
    </row>
    <row r="49" spans="1:11" s="11" customFormat="1" ht="12" customHeight="1" x14ac:dyDescent="0.15">
      <c r="A49" s="243" t="s">
        <v>29</v>
      </c>
      <c r="B49" s="1">
        <v>165900.42300000001</v>
      </c>
      <c r="C49" s="1">
        <v>113640.361</v>
      </c>
      <c r="D49" s="1">
        <v>237250.11600000001</v>
      </c>
      <c r="E49" s="1">
        <v>217224.75599999999</v>
      </c>
      <c r="F49" s="1">
        <v>87302.188999999998</v>
      </c>
      <c r="G49" s="1">
        <v>90104.872000000003</v>
      </c>
      <c r="H49" s="167"/>
      <c r="I49" s="167"/>
      <c r="J49" s="167"/>
      <c r="K49" s="167"/>
    </row>
    <row r="50" spans="1:11" s="11" customFormat="1" ht="12" x14ac:dyDescent="0.15">
      <c r="A50" s="244"/>
      <c r="B50" s="1">
        <v>182350.196</v>
      </c>
      <c r="C50" s="1">
        <v>127712.81600000001</v>
      </c>
      <c r="D50" s="1">
        <v>205811.22099999999</v>
      </c>
      <c r="E50" s="1">
        <v>239224.53599999999</v>
      </c>
      <c r="F50" s="1">
        <v>55716.616000000002</v>
      </c>
      <c r="G50" s="1">
        <v>115303.5</v>
      </c>
      <c r="H50" s="167"/>
      <c r="I50" s="167"/>
      <c r="J50" s="167"/>
      <c r="K50" s="167"/>
    </row>
    <row r="51" spans="1:11" s="11" customFormat="1" ht="12" x14ac:dyDescent="0.15">
      <c r="A51" s="244"/>
      <c r="B51" s="1">
        <v>374750.7</v>
      </c>
      <c r="C51" s="1">
        <v>129307.56600000001</v>
      </c>
      <c r="D51" s="1">
        <v>142854.85500000001</v>
      </c>
      <c r="E51" s="1">
        <v>344407.63500000001</v>
      </c>
      <c r="F51" s="1">
        <v>38233.142</v>
      </c>
      <c r="G51" s="1">
        <v>65131.17</v>
      </c>
      <c r="H51" s="167"/>
      <c r="I51" s="167"/>
      <c r="J51" s="167"/>
      <c r="K51" s="167"/>
    </row>
    <row r="52" spans="1:11" s="11" customFormat="1" ht="12" x14ac:dyDescent="0.15">
      <c r="A52" s="244"/>
      <c r="B52" s="1">
        <v>113203.55</v>
      </c>
      <c r="C52" s="1">
        <v>117164.71799999999</v>
      </c>
      <c r="D52" s="1">
        <v>218195.77499999999</v>
      </c>
      <c r="E52" s="1">
        <v>231630.55799999999</v>
      </c>
      <c r="F52" s="1">
        <v>41985.504000000001</v>
      </c>
      <c r="G52" s="1">
        <v>127932.90300000001</v>
      </c>
      <c r="H52" s="167"/>
      <c r="I52" s="167"/>
      <c r="J52" s="167"/>
      <c r="K52" s="167"/>
    </row>
    <row r="53" spans="1:11" s="11" customFormat="1" ht="12" x14ac:dyDescent="0.15">
      <c r="A53" s="244"/>
      <c r="B53" s="1">
        <v>203704.65900000001</v>
      </c>
      <c r="C53" s="1">
        <v>57129.504000000001</v>
      </c>
      <c r="D53" s="1">
        <v>82375.66</v>
      </c>
      <c r="E53" s="1">
        <v>143944.07999999999</v>
      </c>
      <c r="F53" s="1">
        <v>45364.544000000002</v>
      </c>
      <c r="G53" s="1">
        <v>40994.33</v>
      </c>
      <c r="H53" s="167"/>
      <c r="I53" s="167"/>
      <c r="J53" s="167"/>
      <c r="K53" s="167"/>
    </row>
    <row r="54" spans="1:11" s="11" customFormat="1" ht="12" x14ac:dyDescent="0.15">
      <c r="A54" s="244"/>
      <c r="B54" s="1">
        <v>270043.65600000002</v>
      </c>
      <c r="C54" s="1">
        <v>117903.401</v>
      </c>
      <c r="D54" s="1">
        <v>143551.304</v>
      </c>
      <c r="E54" s="1">
        <v>244736.625</v>
      </c>
      <c r="F54" s="1">
        <v>68260.168000000005</v>
      </c>
      <c r="G54" s="1">
        <v>120996.4</v>
      </c>
      <c r="H54" s="167"/>
      <c r="I54" s="167"/>
      <c r="J54" s="167"/>
      <c r="K54" s="167"/>
    </row>
    <row r="55" spans="1:11" s="11" customFormat="1" ht="12" x14ac:dyDescent="0.15">
      <c r="A55" s="244"/>
      <c r="B55" s="1">
        <v>120994.56</v>
      </c>
      <c r="C55" s="1">
        <v>119735.55</v>
      </c>
      <c r="D55" s="1">
        <v>224636.54399999999</v>
      </c>
      <c r="E55" s="1">
        <v>157105.92000000001</v>
      </c>
      <c r="F55" s="1">
        <v>58162.027999999998</v>
      </c>
      <c r="G55" s="1">
        <v>62327.79</v>
      </c>
      <c r="H55" s="167"/>
      <c r="I55" s="167"/>
      <c r="J55" s="167"/>
      <c r="K55" s="167"/>
    </row>
    <row r="56" spans="1:11" s="11" customFormat="1" ht="12" x14ac:dyDescent="0.15">
      <c r="A56" s="244"/>
      <c r="B56" s="1">
        <v>211565.32399999999</v>
      </c>
      <c r="C56" s="1">
        <v>134165.77499999999</v>
      </c>
      <c r="D56" s="1">
        <v>187012.67499999999</v>
      </c>
      <c r="E56" s="1">
        <v>103359.72</v>
      </c>
      <c r="F56" s="1">
        <v>45545.55</v>
      </c>
      <c r="G56" s="1">
        <v>55080.608</v>
      </c>
      <c r="H56" s="167"/>
      <c r="I56" s="167"/>
      <c r="J56" s="167"/>
      <c r="K56" s="167"/>
    </row>
    <row r="57" spans="1:11" s="11" customFormat="1" ht="12" x14ac:dyDescent="0.15">
      <c r="A57" s="244"/>
      <c r="B57" s="1">
        <v>528782.37300000002</v>
      </c>
      <c r="C57" s="1">
        <v>79542</v>
      </c>
      <c r="D57" s="1">
        <v>174688.038</v>
      </c>
      <c r="E57" s="1">
        <v>162959.95800000001</v>
      </c>
      <c r="F57" s="1">
        <v>44688</v>
      </c>
      <c r="G57" s="1">
        <v>55116.095999999998</v>
      </c>
      <c r="H57" s="167"/>
      <c r="I57" s="167"/>
      <c r="J57" s="167"/>
      <c r="K57" s="167"/>
    </row>
    <row r="58" spans="1:11" s="11" customFormat="1" ht="12" x14ac:dyDescent="0.15">
      <c r="A58" s="244"/>
      <c r="B58" s="1">
        <v>274113.65999999997</v>
      </c>
      <c r="C58" s="1">
        <v>67975.539999999994</v>
      </c>
      <c r="D58" s="1">
        <v>181642.17600000001</v>
      </c>
      <c r="E58" s="1">
        <v>103255.2</v>
      </c>
      <c r="F58" s="1">
        <v>64104.195</v>
      </c>
      <c r="G58" s="1">
        <v>55427.125</v>
      </c>
      <c r="H58" s="167"/>
      <c r="I58" s="167"/>
      <c r="J58" s="167"/>
      <c r="K58" s="167"/>
    </row>
    <row r="59" spans="1:11" s="11" customFormat="1" ht="12" x14ac:dyDescent="0.15">
      <c r="A59" s="244"/>
      <c r="B59" s="1">
        <v>256197.144</v>
      </c>
      <c r="C59" s="1">
        <v>60339.81</v>
      </c>
      <c r="D59" s="1">
        <v>222712.37599999999</v>
      </c>
      <c r="E59" s="1">
        <v>120101.3</v>
      </c>
      <c r="F59" s="1">
        <v>60077.38</v>
      </c>
      <c r="G59" s="1">
        <v>75292.2</v>
      </c>
      <c r="H59" s="167"/>
      <c r="I59" s="167"/>
      <c r="J59" s="167"/>
      <c r="K59" s="167"/>
    </row>
    <row r="60" spans="1:11" s="11" customFormat="1" ht="12" x14ac:dyDescent="0.15">
      <c r="A60" s="244"/>
      <c r="B60" s="1">
        <v>234059.35200000001</v>
      </c>
      <c r="C60" s="1">
        <v>44302.881000000001</v>
      </c>
      <c r="D60" s="1">
        <v>250262.11499999999</v>
      </c>
      <c r="E60" s="1">
        <v>87255.56</v>
      </c>
      <c r="F60" s="1">
        <v>86141.312000000005</v>
      </c>
      <c r="G60" s="1">
        <v>53958.936000000002</v>
      </c>
      <c r="H60" s="167"/>
      <c r="I60" s="167"/>
      <c r="J60" s="167"/>
      <c r="K60" s="167"/>
    </row>
    <row r="61" spans="1:11" s="11" customFormat="1" ht="12" x14ac:dyDescent="0.15">
      <c r="A61" s="244"/>
      <c r="B61" s="1">
        <v>191923.98300000001</v>
      </c>
      <c r="C61" s="1">
        <v>46606.824000000001</v>
      </c>
      <c r="D61" s="1">
        <v>263420.636</v>
      </c>
      <c r="E61" s="1">
        <v>79729.207999999999</v>
      </c>
      <c r="F61" s="1">
        <v>94425.387000000002</v>
      </c>
      <c r="G61" s="1">
        <v>73342.664999999994</v>
      </c>
      <c r="H61" s="167"/>
      <c r="I61" s="167"/>
      <c r="J61" s="167"/>
      <c r="K61" s="167"/>
    </row>
    <row r="62" spans="1:11" s="11" customFormat="1" ht="12" x14ac:dyDescent="0.15">
      <c r="A62" s="244"/>
      <c r="B62" s="1">
        <v>374285.06300000002</v>
      </c>
      <c r="C62" s="1">
        <v>69722.861999999994</v>
      </c>
      <c r="D62" s="1">
        <v>381468.9</v>
      </c>
      <c r="E62" s="1">
        <v>101950.75</v>
      </c>
      <c r="F62" s="1">
        <v>38890.192000000003</v>
      </c>
      <c r="G62" s="1">
        <v>45876.506999999998</v>
      </c>
      <c r="H62" s="167"/>
      <c r="I62" s="167"/>
      <c r="J62" s="167"/>
      <c r="K62" s="167"/>
    </row>
    <row r="63" spans="1:11" s="11" customFormat="1" ht="12" x14ac:dyDescent="0.15">
      <c r="A63" s="244"/>
      <c r="B63" s="1">
        <v>162964.13099999999</v>
      </c>
      <c r="C63" s="1">
        <v>44351.762000000002</v>
      </c>
      <c r="D63" s="1">
        <v>261561.15599999999</v>
      </c>
      <c r="E63" s="1">
        <v>118984.86599999999</v>
      </c>
      <c r="F63" s="1">
        <v>52189.671000000002</v>
      </c>
      <c r="G63" s="1">
        <v>81528.822</v>
      </c>
      <c r="H63" s="167"/>
      <c r="I63" s="167"/>
      <c r="J63" s="167"/>
      <c r="K63" s="167"/>
    </row>
    <row r="64" spans="1:11" s="11" customFormat="1" ht="12" x14ac:dyDescent="0.15">
      <c r="A64" s="244"/>
      <c r="B64" s="1">
        <v>198553.34400000001</v>
      </c>
      <c r="C64" s="1">
        <v>65488.959999999999</v>
      </c>
      <c r="D64" s="1">
        <v>280758.06</v>
      </c>
      <c r="E64" s="1">
        <v>74357.070000000007</v>
      </c>
      <c r="F64" s="1">
        <v>91256.351999999999</v>
      </c>
      <c r="G64" s="1">
        <v>69152.816000000006</v>
      </c>
      <c r="H64" s="167"/>
      <c r="I64" s="167"/>
      <c r="J64" s="167"/>
      <c r="K64" s="167"/>
    </row>
    <row r="65" spans="1:11" s="11" customFormat="1" ht="12" x14ac:dyDescent="0.15">
      <c r="A65" s="244"/>
      <c r="B65" s="1">
        <v>165414.96</v>
      </c>
      <c r="C65" s="1">
        <v>60210.328000000001</v>
      </c>
      <c r="D65" s="1">
        <v>244015.04699999999</v>
      </c>
      <c r="E65" s="1">
        <v>172290.79800000001</v>
      </c>
      <c r="F65" s="1">
        <v>94679.952000000005</v>
      </c>
      <c r="G65" s="1">
        <v>43759.360000000001</v>
      </c>
      <c r="H65" s="167"/>
      <c r="I65" s="167"/>
      <c r="J65" s="167"/>
      <c r="K65" s="167"/>
    </row>
    <row r="66" spans="1:11" s="11" customFormat="1" ht="12" x14ac:dyDescent="0.15">
      <c r="A66" s="244"/>
      <c r="B66" s="1">
        <v>188577.89499999999</v>
      </c>
      <c r="C66" s="1">
        <v>66026.403999999995</v>
      </c>
      <c r="D66" s="1">
        <v>174689.13</v>
      </c>
      <c r="E66" s="1">
        <v>214645.86</v>
      </c>
      <c r="F66" s="1">
        <v>95948.236000000004</v>
      </c>
      <c r="G66" s="1">
        <v>101597.382</v>
      </c>
      <c r="H66" s="167"/>
      <c r="I66" s="167"/>
      <c r="J66" s="167"/>
      <c r="K66" s="167"/>
    </row>
    <row r="67" spans="1:11" s="11" customFormat="1" ht="12" x14ac:dyDescent="0.15">
      <c r="A67" s="244"/>
      <c r="B67" s="1">
        <v>248139</v>
      </c>
      <c r="C67" s="1">
        <v>93791.74</v>
      </c>
      <c r="D67" s="1">
        <v>205779.37</v>
      </c>
      <c r="E67" s="1">
        <v>220086.33600000001</v>
      </c>
      <c r="F67" s="1">
        <v>45622.408000000003</v>
      </c>
      <c r="G67" s="1">
        <v>45394.732000000004</v>
      </c>
      <c r="H67" s="167"/>
      <c r="I67" s="167"/>
      <c r="J67" s="167"/>
      <c r="K67" s="167"/>
    </row>
    <row r="68" spans="1:11" s="11" customFormat="1" ht="12" x14ac:dyDescent="0.15">
      <c r="A68" s="244"/>
      <c r="B68" s="1">
        <v>178927.18900000001</v>
      </c>
      <c r="C68" s="1">
        <v>69881.055999999997</v>
      </c>
      <c r="D68" s="1">
        <v>220240.755</v>
      </c>
      <c r="E68" s="1">
        <v>254332.505</v>
      </c>
      <c r="F68" s="1">
        <v>69613.038</v>
      </c>
      <c r="G68" s="1">
        <v>39846.58</v>
      </c>
      <c r="H68" s="167"/>
      <c r="I68" s="167"/>
      <c r="J68" s="167"/>
      <c r="K68" s="167"/>
    </row>
    <row r="69" spans="1:11" s="11" customFormat="1" ht="12" x14ac:dyDescent="0.15">
      <c r="A69" s="244"/>
      <c r="B69" s="1">
        <v>167749.576</v>
      </c>
      <c r="C69" s="1">
        <v>77452.777000000002</v>
      </c>
      <c r="D69" s="1">
        <v>302939.83799999999</v>
      </c>
      <c r="E69" s="1">
        <v>272471.94</v>
      </c>
      <c r="F69" s="1">
        <v>68651.793000000005</v>
      </c>
      <c r="G69" s="1">
        <v>65295.78</v>
      </c>
      <c r="H69" s="167"/>
      <c r="I69" s="167"/>
      <c r="J69" s="167"/>
      <c r="K69" s="167"/>
    </row>
    <row r="70" spans="1:11" s="11" customFormat="1" ht="12" x14ac:dyDescent="0.15">
      <c r="A70" s="244"/>
      <c r="B70" s="1">
        <v>187670.652</v>
      </c>
      <c r="C70" s="1">
        <v>73188</v>
      </c>
      <c r="D70" s="1">
        <v>71952.672000000006</v>
      </c>
      <c r="E70" s="1">
        <v>327262.10399999999</v>
      </c>
      <c r="F70" s="1">
        <v>109650.67200000001</v>
      </c>
      <c r="G70" s="1"/>
      <c r="H70" s="167"/>
      <c r="I70" s="167"/>
      <c r="J70" s="167"/>
      <c r="K70" s="167"/>
    </row>
    <row r="71" spans="1:11" s="11" customFormat="1" ht="12" x14ac:dyDescent="0.15">
      <c r="A71" s="244"/>
      <c r="B71" s="1">
        <v>177888.486</v>
      </c>
      <c r="C71" s="1">
        <v>123902.38</v>
      </c>
      <c r="D71" s="1">
        <v>224549.00399999999</v>
      </c>
      <c r="E71" s="1">
        <v>177754.16399999999</v>
      </c>
      <c r="F71" s="1">
        <v>92140.271999999997</v>
      </c>
      <c r="G71" s="1"/>
      <c r="H71" s="167"/>
      <c r="I71" s="167"/>
      <c r="J71" s="167"/>
      <c r="K71" s="167"/>
    </row>
    <row r="72" spans="1:11" s="11" customFormat="1" ht="12" x14ac:dyDescent="0.15">
      <c r="A72" s="244"/>
      <c r="B72" s="1">
        <v>195453.51199999999</v>
      </c>
      <c r="C72" s="1">
        <v>114827.58</v>
      </c>
      <c r="D72" s="1">
        <v>208850.103</v>
      </c>
      <c r="E72" s="1">
        <v>270707.75300000003</v>
      </c>
      <c r="F72" s="1">
        <v>72241.335000000006</v>
      </c>
      <c r="G72" s="1"/>
      <c r="H72" s="167"/>
      <c r="I72" s="167"/>
      <c r="J72" s="167"/>
      <c r="K72" s="167"/>
    </row>
    <row r="73" spans="1:11" s="11" customFormat="1" ht="12" x14ac:dyDescent="0.15">
      <c r="A73" s="244"/>
      <c r="B73" s="1">
        <v>236168.424</v>
      </c>
      <c r="C73" s="1">
        <v>74268.425000000003</v>
      </c>
      <c r="D73" s="1">
        <v>238989.85</v>
      </c>
      <c r="E73" s="1">
        <v>241364.448</v>
      </c>
      <c r="F73" s="1">
        <v>48669.8</v>
      </c>
      <c r="G73" s="1"/>
      <c r="H73" s="167"/>
      <c r="I73" s="167"/>
      <c r="J73" s="167"/>
      <c r="K73" s="167"/>
    </row>
    <row r="74" spans="1:11" s="11" customFormat="1" ht="12" x14ac:dyDescent="0.15">
      <c r="A74" s="244"/>
      <c r="B74" s="1">
        <v>184660.37100000001</v>
      </c>
      <c r="C74" s="1">
        <v>67707.460000000006</v>
      </c>
      <c r="D74" s="1">
        <v>252240.93900000001</v>
      </c>
      <c r="E74" s="1">
        <v>293962.85100000002</v>
      </c>
      <c r="F74" s="1">
        <v>44657.334000000003</v>
      </c>
      <c r="G74" s="1"/>
      <c r="H74" s="167"/>
      <c r="I74" s="167"/>
      <c r="J74" s="167"/>
      <c r="K74" s="167"/>
    </row>
    <row r="75" spans="1:11" s="11" customFormat="1" ht="12" x14ac:dyDescent="0.15">
      <c r="A75" s="244"/>
      <c r="B75" s="1">
        <v>105381.84299999999</v>
      </c>
      <c r="C75" s="1">
        <v>72248.604999999996</v>
      </c>
      <c r="D75" s="1">
        <v>302930.62099999998</v>
      </c>
      <c r="E75" s="1">
        <v>312482.78399999999</v>
      </c>
      <c r="F75" s="1">
        <v>70595.547999999995</v>
      </c>
      <c r="G75" s="1"/>
      <c r="H75" s="167"/>
      <c r="I75" s="167"/>
      <c r="J75" s="167"/>
      <c r="K75" s="167"/>
    </row>
    <row r="76" spans="1:11" s="11" customFormat="1" ht="12" x14ac:dyDescent="0.15">
      <c r="A76" s="244"/>
      <c r="B76" s="1">
        <v>230263.446</v>
      </c>
      <c r="C76" s="1">
        <v>61650.654000000002</v>
      </c>
      <c r="D76" s="1">
        <v>211157.32800000001</v>
      </c>
      <c r="E76" s="1">
        <v>387681</v>
      </c>
      <c r="F76" s="1">
        <v>74121.774000000005</v>
      </c>
      <c r="G76" s="1"/>
      <c r="H76" s="167"/>
      <c r="I76" s="167"/>
      <c r="J76" s="167"/>
      <c r="K76" s="167"/>
    </row>
    <row r="77" spans="1:11" s="11" customFormat="1" ht="12" x14ac:dyDescent="0.15">
      <c r="A77" s="244"/>
      <c r="B77" s="1">
        <v>216053.712</v>
      </c>
      <c r="C77" s="1">
        <v>97856.091</v>
      </c>
      <c r="D77" s="1">
        <v>110535.711</v>
      </c>
      <c r="E77" s="1">
        <v>468786.984</v>
      </c>
      <c r="F77" s="1">
        <v>55442.32</v>
      </c>
      <c r="G77" s="1"/>
      <c r="H77" s="167"/>
      <c r="I77" s="167"/>
      <c r="J77" s="167"/>
      <c r="K77" s="167"/>
    </row>
    <row r="78" spans="1:11" s="11" customFormat="1" ht="12" x14ac:dyDescent="0.15">
      <c r="A78" s="244"/>
      <c r="B78" s="1">
        <v>234751.66</v>
      </c>
      <c r="C78" s="1">
        <v>83496.320000000007</v>
      </c>
      <c r="D78" s="1">
        <v>206211.951</v>
      </c>
      <c r="E78" s="1">
        <v>164142.342</v>
      </c>
      <c r="F78" s="1">
        <v>51767.17</v>
      </c>
      <c r="G78" s="1"/>
      <c r="H78" s="167"/>
      <c r="I78" s="167"/>
      <c r="J78" s="167"/>
      <c r="K78" s="167"/>
    </row>
    <row r="79" spans="1:11" s="11" customFormat="1" ht="12" x14ac:dyDescent="0.15">
      <c r="A79" s="244"/>
      <c r="B79" s="1">
        <v>224649.26</v>
      </c>
      <c r="C79" s="1">
        <v>35532.377999999997</v>
      </c>
      <c r="D79" s="1">
        <v>143958.89000000001</v>
      </c>
      <c r="E79" s="1">
        <v>103230.72</v>
      </c>
      <c r="F79" s="1">
        <v>59737.014000000003</v>
      </c>
      <c r="G79" s="1"/>
      <c r="H79" s="167"/>
      <c r="I79" s="167"/>
      <c r="J79" s="167"/>
      <c r="K79" s="167"/>
    </row>
    <row r="80" spans="1:11" s="11" customFormat="1" ht="12" x14ac:dyDescent="0.15">
      <c r="A80" s="244"/>
      <c r="B80" s="1">
        <v>229685.8</v>
      </c>
      <c r="C80" s="1">
        <v>86972.437999999995</v>
      </c>
      <c r="D80" s="1">
        <v>210619.878</v>
      </c>
      <c r="E80" s="1">
        <v>134376.18299999999</v>
      </c>
      <c r="F80" s="1">
        <v>56699.31</v>
      </c>
      <c r="G80" s="1"/>
      <c r="H80" s="167"/>
      <c r="I80" s="167"/>
      <c r="J80" s="167"/>
      <c r="K80" s="167"/>
    </row>
    <row r="81" spans="1:11" s="11" customFormat="1" ht="12" x14ac:dyDescent="0.15">
      <c r="A81" s="244"/>
      <c r="B81" s="1">
        <v>254205.88200000001</v>
      </c>
      <c r="C81" s="1">
        <v>53908.775999999998</v>
      </c>
      <c r="D81" s="1">
        <v>352397.37</v>
      </c>
      <c r="E81" s="1">
        <v>149176.40599999999</v>
      </c>
      <c r="F81" s="1">
        <v>81099.058000000005</v>
      </c>
      <c r="G81" s="1"/>
      <c r="H81" s="167"/>
      <c r="I81" s="167"/>
      <c r="J81" s="167"/>
      <c r="K81" s="167"/>
    </row>
    <row r="82" spans="1:11" s="11" customFormat="1" ht="12" x14ac:dyDescent="0.15">
      <c r="A82" s="244"/>
      <c r="B82" s="1">
        <v>139063.62599999999</v>
      </c>
      <c r="C82" s="1">
        <v>59672.264999999999</v>
      </c>
      <c r="D82" s="1">
        <v>222924.027</v>
      </c>
      <c r="E82" s="1">
        <v>112051.99800000001</v>
      </c>
      <c r="F82" s="1"/>
      <c r="G82" s="1"/>
      <c r="H82" s="167"/>
      <c r="I82" s="167"/>
      <c r="J82" s="167"/>
      <c r="K82" s="167"/>
    </row>
    <row r="83" spans="1:11" s="11" customFormat="1" ht="12" x14ac:dyDescent="0.15">
      <c r="A83" s="244"/>
      <c r="B83" s="1">
        <v>168105.69099999999</v>
      </c>
      <c r="C83" s="1">
        <v>55561.440000000002</v>
      </c>
      <c r="D83" s="1">
        <v>295440.98100000003</v>
      </c>
      <c r="E83" s="1">
        <v>58779.95</v>
      </c>
      <c r="F83" s="1"/>
      <c r="G83" s="1"/>
      <c r="H83" s="167"/>
      <c r="I83" s="167"/>
      <c r="J83" s="167"/>
      <c r="K83" s="167"/>
    </row>
    <row r="84" spans="1:11" s="11" customFormat="1" ht="12" x14ac:dyDescent="0.15">
      <c r="A84" s="244"/>
      <c r="B84" s="1">
        <v>213329.78099999999</v>
      </c>
      <c r="C84" s="1">
        <v>82685.356</v>
      </c>
      <c r="D84" s="1">
        <v>335551.96500000003</v>
      </c>
      <c r="E84" s="1">
        <v>96916.664000000004</v>
      </c>
      <c r="F84" s="1"/>
      <c r="G84" s="1"/>
      <c r="H84" s="167"/>
      <c r="I84" s="167"/>
      <c r="J84" s="167"/>
      <c r="K84" s="167"/>
    </row>
    <row r="85" spans="1:11" s="11" customFormat="1" ht="12" x14ac:dyDescent="0.15">
      <c r="A85" s="244"/>
      <c r="B85" s="1">
        <v>225417.75599999999</v>
      </c>
      <c r="C85" s="1">
        <v>59148.474000000002</v>
      </c>
      <c r="D85" s="1">
        <v>352606.8</v>
      </c>
      <c r="E85" s="1">
        <v>88910.671000000002</v>
      </c>
      <c r="F85" s="1"/>
      <c r="G85" s="1"/>
      <c r="H85" s="167"/>
      <c r="I85" s="167"/>
      <c r="J85" s="167"/>
      <c r="K85" s="167"/>
    </row>
    <row r="86" spans="1:11" s="11" customFormat="1" ht="12" x14ac:dyDescent="0.15">
      <c r="A86" s="244"/>
      <c r="B86" s="1">
        <v>215054.74900000001</v>
      </c>
      <c r="C86" s="1">
        <v>77544.054999999993</v>
      </c>
      <c r="D86" s="1">
        <v>226212.84299999999</v>
      </c>
      <c r="E86" s="1">
        <v>110159.44500000001</v>
      </c>
      <c r="F86" s="1"/>
      <c r="G86" s="1"/>
      <c r="H86" s="167"/>
      <c r="I86" s="167"/>
      <c r="J86" s="167"/>
      <c r="K86" s="167"/>
    </row>
    <row r="87" spans="1:11" s="11" customFormat="1" ht="12" x14ac:dyDescent="0.15">
      <c r="A87" s="244"/>
      <c r="B87" s="1">
        <v>127418.77499999999</v>
      </c>
      <c r="C87" s="1">
        <v>59989.36</v>
      </c>
      <c r="D87" s="1">
        <v>140888.05900000001</v>
      </c>
      <c r="E87" s="1">
        <v>115704.287</v>
      </c>
      <c r="F87" s="1"/>
      <c r="G87" s="1"/>
      <c r="H87" s="167"/>
      <c r="I87" s="167"/>
      <c r="J87" s="167"/>
      <c r="K87" s="167"/>
    </row>
    <row r="88" spans="1:11" s="11" customFormat="1" ht="12" x14ac:dyDescent="0.15">
      <c r="A88" s="244"/>
      <c r="B88" s="1">
        <v>135039.44399999999</v>
      </c>
      <c r="C88" s="1">
        <v>67537.134000000005</v>
      </c>
      <c r="D88" s="1"/>
      <c r="E88" s="1">
        <v>150206.78</v>
      </c>
      <c r="F88" s="1"/>
      <c r="G88" s="1"/>
      <c r="H88" s="167"/>
      <c r="I88" s="167"/>
      <c r="J88" s="167"/>
      <c r="K88" s="167"/>
    </row>
    <row r="89" spans="1:11" s="11" customFormat="1" ht="12" x14ac:dyDescent="0.15">
      <c r="A89" s="244"/>
      <c r="B89" s="1">
        <v>212760.63200000001</v>
      </c>
      <c r="C89" s="1"/>
      <c r="D89" s="1"/>
      <c r="E89" s="1">
        <v>286477.74400000001</v>
      </c>
      <c r="F89" s="1"/>
      <c r="G89" s="1"/>
      <c r="H89" s="167"/>
      <c r="I89" s="167"/>
      <c r="J89" s="167"/>
      <c r="K89" s="167"/>
    </row>
    <row r="90" spans="1:11" s="11" customFormat="1" ht="12" x14ac:dyDescent="0.15">
      <c r="A90" s="244"/>
      <c r="B90" s="1">
        <v>227290.04699999999</v>
      </c>
      <c r="C90" s="1"/>
      <c r="D90" s="1"/>
      <c r="E90" s="1">
        <v>260602.07500000001</v>
      </c>
      <c r="F90" s="1"/>
      <c r="G90" s="1"/>
      <c r="H90" s="167"/>
      <c r="I90" s="167"/>
      <c r="J90" s="167"/>
      <c r="K90" s="167"/>
    </row>
    <row r="91" spans="1:11" s="11" customFormat="1" ht="12" x14ac:dyDescent="0.15">
      <c r="A91" s="244"/>
      <c r="B91" s="1">
        <v>262862.40000000002</v>
      </c>
      <c r="C91" s="1"/>
      <c r="D91" s="1"/>
      <c r="E91" s="1">
        <v>320052.22899999999</v>
      </c>
      <c r="F91" s="1"/>
      <c r="G91" s="1"/>
      <c r="H91" s="167"/>
      <c r="I91" s="167"/>
      <c r="J91" s="167"/>
      <c r="K91" s="167"/>
    </row>
    <row r="92" spans="1:11" s="11" customFormat="1" ht="12" x14ac:dyDescent="0.15">
      <c r="A92" s="244"/>
      <c r="B92" s="1">
        <v>358361.08199999999</v>
      </c>
      <c r="C92" s="1"/>
      <c r="D92" s="1"/>
      <c r="E92" s="1">
        <v>312785.44799999997</v>
      </c>
      <c r="F92" s="1"/>
      <c r="G92" s="1"/>
      <c r="H92" s="167"/>
      <c r="I92" s="167"/>
      <c r="J92" s="167"/>
      <c r="K92" s="167"/>
    </row>
    <row r="93" spans="1:11" s="11" customFormat="1" ht="12" x14ac:dyDescent="0.15">
      <c r="A93" s="244"/>
      <c r="B93" s="1">
        <v>410337.70799999998</v>
      </c>
      <c r="C93" s="1"/>
      <c r="D93" s="1"/>
      <c r="E93" s="1">
        <v>199661.679</v>
      </c>
      <c r="F93" s="1"/>
      <c r="G93" s="1"/>
      <c r="H93" s="167"/>
      <c r="I93" s="167"/>
      <c r="J93" s="167"/>
      <c r="K93" s="167"/>
    </row>
    <row r="94" spans="1:11" s="11" customFormat="1" ht="12" x14ac:dyDescent="0.15">
      <c r="A94" s="244"/>
      <c r="B94" s="1">
        <v>490206.16800000001</v>
      </c>
      <c r="C94" s="1"/>
      <c r="D94" s="1"/>
      <c r="E94" s="1">
        <v>140013.552</v>
      </c>
      <c r="F94" s="1"/>
      <c r="G94" s="1"/>
      <c r="H94" s="167"/>
      <c r="I94" s="167"/>
      <c r="J94" s="167"/>
      <c r="K94" s="167"/>
    </row>
    <row r="95" spans="1:11" s="11" customFormat="1" ht="12" x14ac:dyDescent="0.15">
      <c r="A95" s="244"/>
      <c r="B95" s="1">
        <v>516253.5</v>
      </c>
      <c r="C95" s="1"/>
      <c r="D95" s="1"/>
      <c r="E95" s="1">
        <v>140044.17000000001</v>
      </c>
      <c r="F95" s="1"/>
      <c r="G95" s="1"/>
      <c r="H95" s="167"/>
      <c r="I95" s="167"/>
      <c r="J95" s="167"/>
      <c r="K95" s="167"/>
    </row>
    <row r="96" spans="1:11" s="11" customFormat="1" ht="12" x14ac:dyDescent="0.15">
      <c r="A96" s="244"/>
      <c r="B96" s="1">
        <v>187335.32399999999</v>
      </c>
      <c r="C96" s="1"/>
      <c r="D96" s="1"/>
      <c r="E96" s="1">
        <v>218728.128</v>
      </c>
      <c r="F96" s="1"/>
      <c r="G96" s="1"/>
      <c r="H96" s="167"/>
      <c r="I96" s="167"/>
      <c r="J96" s="167"/>
      <c r="K96" s="167"/>
    </row>
    <row r="97" spans="1:11" s="11" customFormat="1" ht="12" x14ac:dyDescent="0.15">
      <c r="A97" s="244"/>
      <c r="B97" s="1">
        <v>196737.932</v>
      </c>
      <c r="C97" s="1"/>
      <c r="D97" s="1"/>
      <c r="E97" s="1">
        <v>288327.62699999998</v>
      </c>
      <c r="F97" s="1"/>
      <c r="G97" s="1"/>
      <c r="H97" s="167"/>
      <c r="I97" s="167"/>
      <c r="J97" s="167"/>
      <c r="K97" s="167"/>
    </row>
    <row r="98" spans="1:11" s="11" customFormat="1" ht="12" x14ac:dyDescent="0.15">
      <c r="A98" s="244"/>
      <c r="B98" s="1">
        <v>419489.36800000002</v>
      </c>
      <c r="C98" s="1"/>
      <c r="D98" s="1"/>
      <c r="E98" s="1">
        <v>228849.948</v>
      </c>
      <c r="F98" s="1"/>
      <c r="G98" s="1"/>
      <c r="H98" s="167"/>
      <c r="I98" s="167"/>
      <c r="J98" s="167"/>
      <c r="K98" s="167"/>
    </row>
    <row r="99" spans="1:11" s="11" customFormat="1" ht="12" x14ac:dyDescent="0.15">
      <c r="A99" s="244"/>
      <c r="B99" s="1">
        <v>507828.04800000001</v>
      </c>
      <c r="C99" s="1"/>
      <c r="D99" s="1"/>
      <c r="E99" s="1">
        <v>252612.128</v>
      </c>
      <c r="F99" s="1"/>
      <c r="G99" s="1"/>
      <c r="H99" s="167"/>
      <c r="I99" s="167"/>
      <c r="J99" s="167"/>
      <c r="K99" s="167"/>
    </row>
    <row r="100" spans="1:11" s="11" customFormat="1" ht="12" x14ac:dyDescent="0.15">
      <c r="A100" s="244"/>
      <c r="B100" s="1">
        <v>503452.00799999997</v>
      </c>
      <c r="C100" s="1"/>
      <c r="D100" s="1"/>
      <c r="E100" s="1">
        <v>154091.12</v>
      </c>
      <c r="F100" s="1"/>
      <c r="G100" s="1"/>
      <c r="H100" s="167"/>
      <c r="I100" s="167"/>
      <c r="J100" s="167"/>
      <c r="K100" s="167"/>
    </row>
    <row r="101" spans="1:11" s="11" customFormat="1" ht="12" x14ac:dyDescent="0.15">
      <c r="A101" s="244"/>
      <c r="B101" s="1">
        <v>378331.85700000002</v>
      </c>
      <c r="C101" s="1"/>
      <c r="D101" s="1"/>
      <c r="E101" s="1">
        <v>161095.26</v>
      </c>
      <c r="F101" s="1"/>
      <c r="G101" s="1"/>
      <c r="H101" s="167"/>
      <c r="I101" s="167"/>
      <c r="J101" s="167"/>
      <c r="K101" s="167"/>
    </row>
    <row r="102" spans="1:11" s="11" customFormat="1" ht="14.25" customHeight="1" x14ac:dyDescent="0.15">
      <c r="A102" s="244"/>
      <c r="B102" s="1">
        <v>208986.18299999999</v>
      </c>
      <c r="C102" s="1"/>
      <c r="D102" s="1"/>
      <c r="E102" s="1">
        <v>98458.559999999998</v>
      </c>
      <c r="F102" s="1"/>
      <c r="G102" s="1"/>
      <c r="H102" s="167"/>
      <c r="I102" s="167"/>
      <c r="J102" s="167"/>
      <c r="K102" s="167"/>
    </row>
    <row r="103" spans="1:11" s="11" customFormat="1" ht="12" x14ac:dyDescent="0.15">
      <c r="A103" s="244"/>
      <c r="B103" s="1">
        <v>268797.5</v>
      </c>
      <c r="C103" s="1"/>
      <c r="D103" s="1"/>
      <c r="E103" s="1">
        <v>89169.092000000004</v>
      </c>
      <c r="F103" s="1"/>
      <c r="G103" s="1"/>
      <c r="H103" s="167"/>
      <c r="I103" s="167"/>
      <c r="J103" s="167"/>
      <c r="K103" s="167"/>
    </row>
    <row r="104" spans="1:11" s="12" customFormat="1" ht="12" x14ac:dyDescent="0.15">
      <c r="A104" s="244"/>
      <c r="B104" s="1">
        <v>228919.73699999999</v>
      </c>
      <c r="C104" s="1"/>
      <c r="D104" s="1"/>
      <c r="E104" s="1">
        <v>174022.25700000001</v>
      </c>
      <c r="F104" s="1"/>
      <c r="G104" s="1"/>
      <c r="H104" s="135"/>
      <c r="I104" s="135"/>
      <c r="J104" s="135"/>
      <c r="K104" s="135"/>
    </row>
    <row r="105" spans="1:11" s="12" customFormat="1" ht="12" x14ac:dyDescent="0.15">
      <c r="A105" s="244"/>
      <c r="B105" s="1">
        <v>226521.288</v>
      </c>
      <c r="C105" s="1"/>
      <c r="D105" s="1"/>
      <c r="E105" s="1">
        <v>99438.979000000007</v>
      </c>
      <c r="F105" s="1"/>
      <c r="G105" s="1"/>
      <c r="H105" s="135"/>
      <c r="I105" s="135"/>
      <c r="J105" s="135"/>
      <c r="K105" s="135"/>
    </row>
    <row r="106" spans="1:11" s="12" customFormat="1" ht="12" x14ac:dyDescent="0.15">
      <c r="A106" s="244"/>
      <c r="B106" s="1">
        <v>265189.89899999998</v>
      </c>
      <c r="C106" s="1"/>
      <c r="D106" s="1"/>
      <c r="E106" s="1">
        <v>239758.46400000001</v>
      </c>
      <c r="F106" s="1"/>
      <c r="G106" s="1"/>
      <c r="H106" s="135"/>
      <c r="I106" s="135"/>
      <c r="J106" s="135"/>
      <c r="K106" s="135"/>
    </row>
    <row r="107" spans="1:11" s="12" customFormat="1" ht="12" x14ac:dyDescent="0.15">
      <c r="A107" s="244"/>
      <c r="B107" s="1">
        <v>255214.52499999999</v>
      </c>
      <c r="C107" s="1"/>
      <c r="D107" s="1"/>
      <c r="E107" s="1">
        <v>152483.122</v>
      </c>
      <c r="F107" s="1"/>
      <c r="G107" s="1"/>
      <c r="H107" s="135"/>
      <c r="I107" s="135"/>
      <c r="J107" s="135"/>
      <c r="K107" s="135"/>
    </row>
    <row r="108" spans="1:11" s="12" customFormat="1" ht="12" x14ac:dyDescent="0.15">
      <c r="A108" s="244"/>
      <c r="B108" s="1">
        <v>183419.04</v>
      </c>
      <c r="C108" s="1"/>
      <c r="D108" s="1"/>
      <c r="E108" s="1">
        <v>89215.232999999993</v>
      </c>
      <c r="F108" s="1"/>
      <c r="G108" s="1"/>
      <c r="H108" s="135"/>
      <c r="I108" s="135"/>
      <c r="J108" s="135"/>
      <c r="K108" s="135"/>
    </row>
    <row r="109" spans="1:11" s="12" customFormat="1" ht="12" x14ac:dyDescent="0.15">
      <c r="A109" s="244"/>
      <c r="B109" s="1">
        <v>409812.33</v>
      </c>
      <c r="C109" s="1"/>
      <c r="D109" s="1"/>
      <c r="E109" s="1">
        <v>99735.911999999997</v>
      </c>
      <c r="F109" s="1"/>
      <c r="G109" s="1"/>
      <c r="H109" s="135"/>
      <c r="I109" s="135"/>
      <c r="J109" s="135"/>
      <c r="K109" s="135"/>
    </row>
    <row r="110" spans="1:11" s="12" customFormat="1" ht="12" x14ac:dyDescent="0.15">
      <c r="A110" s="244"/>
      <c r="B110" s="1">
        <v>413367.38400000002</v>
      </c>
      <c r="C110" s="1"/>
      <c r="D110" s="1"/>
      <c r="E110" s="1">
        <v>188528.76</v>
      </c>
      <c r="F110" s="1"/>
      <c r="G110" s="1"/>
      <c r="H110" s="135"/>
      <c r="I110" s="135"/>
      <c r="J110" s="135"/>
      <c r="K110" s="135"/>
    </row>
    <row r="111" spans="1:11" s="12" customFormat="1" ht="12" x14ac:dyDescent="0.15">
      <c r="A111" s="244"/>
      <c r="B111" s="1">
        <v>715055.48199999996</v>
      </c>
      <c r="C111" s="1"/>
      <c r="D111" s="1"/>
      <c r="E111" s="1">
        <v>94764.6</v>
      </c>
      <c r="F111" s="1"/>
      <c r="G111" s="1"/>
      <c r="H111" s="135"/>
      <c r="I111" s="135"/>
      <c r="J111" s="135"/>
      <c r="K111" s="135"/>
    </row>
    <row r="112" spans="1:11" s="12" customFormat="1" ht="12" x14ac:dyDescent="0.15">
      <c r="A112" s="244"/>
      <c r="B112" s="1">
        <v>491557.75900000002</v>
      </c>
      <c r="C112" s="1"/>
      <c r="D112" s="1"/>
      <c r="E112" s="1">
        <v>153503.45000000001</v>
      </c>
      <c r="F112" s="1"/>
      <c r="G112" s="1"/>
      <c r="H112" s="135"/>
      <c r="I112" s="135"/>
      <c r="J112" s="135"/>
      <c r="K112" s="135"/>
    </row>
    <row r="113" spans="1:11" s="12" customFormat="1" ht="12" x14ac:dyDescent="0.15">
      <c r="A113" s="244"/>
      <c r="B113" s="1">
        <v>125530.11199999999</v>
      </c>
      <c r="C113" s="1"/>
      <c r="D113" s="1"/>
      <c r="E113" s="1">
        <v>230052.76</v>
      </c>
      <c r="F113" s="1"/>
      <c r="G113" s="1"/>
      <c r="H113" s="135"/>
      <c r="I113" s="135"/>
      <c r="J113" s="135"/>
      <c r="K113" s="135"/>
    </row>
    <row r="114" spans="1:11" s="12" customFormat="1" ht="12" x14ac:dyDescent="0.15">
      <c r="A114" s="244"/>
      <c r="B114" s="1">
        <v>127295.52</v>
      </c>
      <c r="C114" s="1"/>
      <c r="D114" s="1"/>
      <c r="E114" s="1">
        <v>100386.22</v>
      </c>
      <c r="F114" s="1"/>
      <c r="G114" s="1"/>
      <c r="H114" s="135"/>
      <c r="I114" s="135"/>
      <c r="J114" s="135"/>
      <c r="K114" s="135"/>
    </row>
    <row r="115" spans="1:11" s="12" customFormat="1" ht="12" x14ac:dyDescent="0.15">
      <c r="A115" s="244"/>
      <c r="B115" s="1">
        <v>202233.81599999999</v>
      </c>
      <c r="C115" s="1"/>
      <c r="D115" s="1"/>
      <c r="E115" s="1">
        <v>51780.915999999997</v>
      </c>
      <c r="F115" s="1"/>
      <c r="G115" s="1"/>
      <c r="H115" s="135"/>
      <c r="I115" s="135"/>
      <c r="J115" s="135"/>
      <c r="K115" s="135"/>
    </row>
    <row r="116" spans="1:11" s="12" customFormat="1" ht="12" x14ac:dyDescent="0.15">
      <c r="A116" s="244"/>
      <c r="B116" s="1">
        <v>108137.796</v>
      </c>
      <c r="C116" s="1"/>
      <c r="D116" s="1"/>
      <c r="E116" s="1">
        <v>138132.62100000001</v>
      </c>
      <c r="F116" s="1"/>
      <c r="G116" s="1"/>
      <c r="H116" s="135"/>
      <c r="I116" s="135"/>
      <c r="J116" s="135"/>
      <c r="K116" s="135"/>
    </row>
    <row r="117" spans="1:11" s="12" customFormat="1" ht="12" x14ac:dyDescent="0.15">
      <c r="A117" s="244"/>
      <c r="B117" s="1">
        <v>143841.94500000001</v>
      </c>
      <c r="C117" s="1"/>
      <c r="D117" s="1"/>
      <c r="E117" s="1">
        <v>184176.576</v>
      </c>
      <c r="F117" s="1"/>
      <c r="G117" s="1"/>
      <c r="H117" s="135"/>
      <c r="I117" s="135"/>
      <c r="J117" s="135"/>
      <c r="K117" s="135"/>
    </row>
    <row r="118" spans="1:11" s="12" customFormat="1" ht="12" x14ac:dyDescent="0.15">
      <c r="A118" s="244"/>
      <c r="B118" s="1">
        <v>123677.461</v>
      </c>
      <c r="C118" s="1"/>
      <c r="D118" s="1"/>
      <c r="E118" s="1">
        <v>152532.11199999999</v>
      </c>
      <c r="F118" s="1"/>
      <c r="G118" s="1"/>
      <c r="H118" s="135"/>
      <c r="I118" s="135"/>
      <c r="J118" s="135"/>
      <c r="K118" s="135"/>
    </row>
    <row r="119" spans="1:11" s="12" customFormat="1" ht="12" x14ac:dyDescent="0.15">
      <c r="A119" s="244"/>
      <c r="B119" s="1">
        <v>144319.342</v>
      </c>
      <c r="C119" s="1"/>
      <c r="D119" s="1"/>
      <c r="E119" s="1">
        <v>115196.004</v>
      </c>
      <c r="F119" s="1"/>
      <c r="G119" s="1"/>
      <c r="H119" s="135"/>
      <c r="I119" s="135"/>
      <c r="J119" s="135"/>
      <c r="K119" s="135"/>
    </row>
    <row r="120" spans="1:11" s="12" customFormat="1" ht="12" x14ac:dyDescent="0.15">
      <c r="A120" s="244"/>
      <c r="B120" s="1">
        <v>174091.75</v>
      </c>
      <c r="C120" s="1"/>
      <c r="D120" s="1"/>
      <c r="E120" s="1">
        <v>76577.264999999999</v>
      </c>
      <c r="F120" s="1"/>
      <c r="G120" s="1"/>
      <c r="H120" s="135"/>
      <c r="I120" s="135"/>
      <c r="J120" s="135"/>
      <c r="K120" s="135"/>
    </row>
    <row r="121" spans="1:11" s="12" customFormat="1" ht="12" x14ac:dyDescent="0.15">
      <c r="A121" s="244"/>
      <c r="B121" s="1">
        <v>192919.2</v>
      </c>
      <c r="C121" s="1"/>
      <c r="D121" s="1"/>
      <c r="E121" s="1">
        <v>94641.33</v>
      </c>
      <c r="F121" s="1"/>
      <c r="G121" s="1"/>
      <c r="H121" s="135"/>
      <c r="I121" s="135"/>
      <c r="J121" s="135"/>
      <c r="K121" s="135"/>
    </row>
    <row r="122" spans="1:11" s="12" customFormat="1" ht="12" x14ac:dyDescent="0.15">
      <c r="A122" s="244"/>
      <c r="B122" s="1">
        <v>908340.6</v>
      </c>
      <c r="C122" s="1"/>
      <c r="D122" s="1"/>
      <c r="E122" s="1">
        <v>155527.21100000001</v>
      </c>
      <c r="F122" s="1"/>
      <c r="G122" s="1"/>
      <c r="H122" s="135"/>
      <c r="I122" s="135"/>
      <c r="J122" s="135"/>
      <c r="K122" s="135"/>
    </row>
    <row r="123" spans="1:11" s="12" customFormat="1" ht="12" x14ac:dyDescent="0.15">
      <c r="A123" s="244"/>
      <c r="B123" s="1">
        <v>674148.55200000003</v>
      </c>
      <c r="C123" s="1"/>
      <c r="D123" s="1"/>
      <c r="E123" s="1">
        <v>72301.774999999994</v>
      </c>
      <c r="F123" s="1"/>
      <c r="G123" s="1"/>
      <c r="H123" s="135"/>
      <c r="I123" s="135"/>
      <c r="J123" s="135"/>
      <c r="K123" s="135"/>
    </row>
    <row r="124" spans="1:11" s="12" customFormat="1" ht="12" x14ac:dyDescent="0.15">
      <c r="A124" s="244"/>
      <c r="B124" s="135"/>
      <c r="C124" s="1"/>
      <c r="D124" s="1"/>
      <c r="E124" s="1">
        <v>96762.04</v>
      </c>
      <c r="F124" s="1"/>
      <c r="G124" s="1"/>
      <c r="H124" s="135"/>
      <c r="I124" s="135"/>
      <c r="J124" s="135"/>
      <c r="K124" s="135"/>
    </row>
    <row r="125" spans="1:11" s="12" customFormat="1" ht="12" x14ac:dyDescent="0.15">
      <c r="A125" s="244"/>
      <c r="B125" s="135"/>
      <c r="C125" s="1"/>
      <c r="D125" s="1"/>
      <c r="E125" s="1">
        <v>61546.606</v>
      </c>
      <c r="F125" s="1"/>
      <c r="G125" s="1"/>
      <c r="H125" s="135"/>
      <c r="I125" s="135"/>
      <c r="J125" s="135"/>
      <c r="K125" s="135"/>
    </row>
    <row r="126" spans="1:11" s="12" customFormat="1" ht="12" x14ac:dyDescent="0.15">
      <c r="A126" s="244"/>
      <c r="B126" s="135"/>
      <c r="C126" s="1"/>
      <c r="D126" s="1"/>
      <c r="E126" s="1">
        <v>71421.66</v>
      </c>
      <c r="F126" s="1"/>
      <c r="G126" s="1"/>
      <c r="H126" s="135"/>
      <c r="I126" s="135"/>
      <c r="J126" s="135"/>
      <c r="K126" s="135"/>
    </row>
    <row r="127" spans="1:11" s="12" customFormat="1" ht="12" x14ac:dyDescent="0.15">
      <c r="A127" s="244"/>
      <c r="B127" s="135"/>
      <c r="C127" s="1"/>
      <c r="D127" s="1"/>
      <c r="E127" s="1">
        <v>119668.629</v>
      </c>
      <c r="F127" s="1"/>
      <c r="G127" s="1"/>
      <c r="H127" s="135"/>
      <c r="I127" s="135"/>
      <c r="J127" s="135"/>
      <c r="K127" s="135"/>
    </row>
    <row r="128" spans="1:11" s="12" customFormat="1" ht="12" x14ac:dyDescent="0.15">
      <c r="A128" s="244"/>
      <c r="B128" s="135"/>
      <c r="C128" s="1"/>
      <c r="D128" s="1"/>
      <c r="E128" s="1">
        <v>140192.66</v>
      </c>
      <c r="F128" s="1"/>
      <c r="G128" s="1"/>
      <c r="H128" s="135"/>
      <c r="I128" s="135"/>
      <c r="J128" s="135"/>
      <c r="K128" s="135"/>
    </row>
    <row r="129" spans="1:11" s="12" customFormat="1" ht="12" x14ac:dyDescent="0.15">
      <c r="A129" s="244"/>
      <c r="B129" s="135"/>
      <c r="C129" s="1"/>
      <c r="D129" s="1"/>
      <c r="E129" s="1">
        <v>96418.145999999993</v>
      </c>
      <c r="F129" s="1"/>
      <c r="G129" s="1"/>
      <c r="H129" s="135"/>
      <c r="I129" s="135"/>
      <c r="J129" s="135"/>
      <c r="K129" s="135"/>
    </row>
    <row r="130" spans="1:11" s="12" customFormat="1" ht="12" x14ac:dyDescent="0.15">
      <c r="A130" s="244"/>
      <c r="B130" s="135"/>
      <c r="C130" s="1"/>
      <c r="D130" s="1"/>
      <c r="E130" s="1">
        <v>92273.67</v>
      </c>
      <c r="F130" s="1"/>
      <c r="G130" s="1"/>
      <c r="H130" s="135"/>
      <c r="I130" s="135"/>
      <c r="J130" s="135"/>
      <c r="K130" s="135"/>
    </row>
    <row r="131" spans="1:11" s="12" customFormat="1" ht="12" x14ac:dyDescent="0.15">
      <c r="A131" s="244"/>
      <c r="B131" s="135"/>
      <c r="C131" s="1"/>
      <c r="D131" s="1"/>
      <c r="E131" s="1">
        <v>54465.305999999997</v>
      </c>
      <c r="F131" s="1"/>
      <c r="G131" s="1"/>
      <c r="H131" s="135"/>
      <c r="I131" s="135"/>
      <c r="J131" s="135"/>
      <c r="K131" s="135"/>
    </row>
    <row r="132" spans="1:11" s="12" customFormat="1" ht="12" x14ac:dyDescent="0.15">
      <c r="A132" s="244"/>
      <c r="B132" s="135"/>
      <c r="C132" s="1"/>
      <c r="D132" s="1"/>
      <c r="E132" s="1">
        <v>49447.881999999998</v>
      </c>
      <c r="F132" s="1"/>
      <c r="G132" s="1"/>
      <c r="H132" s="135"/>
      <c r="I132" s="135"/>
      <c r="J132" s="135"/>
      <c r="K132" s="135"/>
    </row>
    <row r="133" spans="1:11" s="12" customFormat="1" ht="12" x14ac:dyDescent="0.15">
      <c r="A133" s="244"/>
      <c r="B133" s="135"/>
      <c r="C133" s="1"/>
      <c r="D133" s="1"/>
      <c r="E133" s="1">
        <v>66562.692999999999</v>
      </c>
      <c r="F133" s="1"/>
      <c r="G133" s="1"/>
      <c r="H133" s="135"/>
      <c r="I133" s="135"/>
      <c r="J133" s="135"/>
      <c r="K133" s="135"/>
    </row>
    <row r="134" spans="1:11" s="12" customFormat="1" ht="12" x14ac:dyDescent="0.15">
      <c r="A134" s="244"/>
      <c r="B134" s="135"/>
      <c r="C134" s="1"/>
      <c r="D134" s="1"/>
      <c r="E134" s="1">
        <v>74790.547999999995</v>
      </c>
      <c r="F134" s="1"/>
      <c r="G134" s="1"/>
      <c r="H134" s="135"/>
      <c r="I134" s="135"/>
      <c r="J134" s="135"/>
      <c r="K134" s="135"/>
    </row>
    <row r="135" spans="1:11" s="12" customFormat="1" ht="12" x14ac:dyDescent="0.15">
      <c r="A135" s="244"/>
      <c r="B135" s="135"/>
      <c r="C135" s="1"/>
      <c r="D135" s="1"/>
      <c r="E135" s="1">
        <v>147925.26</v>
      </c>
      <c r="F135" s="1"/>
      <c r="G135" s="1"/>
      <c r="H135" s="135"/>
      <c r="I135" s="135"/>
      <c r="J135" s="135"/>
      <c r="K135" s="135"/>
    </row>
    <row r="136" spans="1:11" s="12" customFormat="1" ht="12" x14ac:dyDescent="0.15">
      <c r="A136" s="244"/>
      <c r="B136" s="135"/>
      <c r="C136" s="1"/>
      <c r="D136" s="1"/>
      <c r="E136" s="1">
        <v>201688.34400000001</v>
      </c>
      <c r="F136" s="1"/>
      <c r="G136" s="1"/>
      <c r="H136" s="135"/>
      <c r="I136" s="135"/>
      <c r="J136" s="135"/>
      <c r="K136" s="135"/>
    </row>
    <row r="137" spans="1:11" s="12" customFormat="1" ht="12" x14ac:dyDescent="0.15">
      <c r="A137" s="244"/>
      <c r="B137" s="135"/>
      <c r="C137" s="1"/>
      <c r="D137" s="1"/>
      <c r="E137" s="1">
        <v>117305.984</v>
      </c>
      <c r="F137" s="1"/>
      <c r="G137" s="1"/>
      <c r="H137" s="135"/>
      <c r="I137" s="135"/>
      <c r="J137" s="135"/>
      <c r="K137" s="135"/>
    </row>
    <row r="138" spans="1:11" s="12" customFormat="1" ht="12" x14ac:dyDescent="0.15">
      <c r="A138" s="244"/>
      <c r="B138" s="135"/>
      <c r="C138" s="1"/>
      <c r="D138" s="1"/>
      <c r="E138" s="1">
        <v>142679.18299999999</v>
      </c>
      <c r="F138" s="1"/>
      <c r="G138" s="1"/>
      <c r="H138" s="135"/>
      <c r="I138" s="135"/>
      <c r="J138" s="135"/>
      <c r="K138" s="135"/>
    </row>
    <row r="139" spans="1:11" s="12" customFormat="1" ht="12" x14ac:dyDescent="0.15">
      <c r="A139" s="244"/>
      <c r="B139" s="135"/>
      <c r="C139" s="1"/>
      <c r="D139" s="1"/>
      <c r="E139" s="1">
        <v>96986.46</v>
      </c>
      <c r="F139" s="1"/>
      <c r="G139" s="1"/>
      <c r="H139" s="135"/>
      <c r="I139" s="135"/>
      <c r="J139" s="135"/>
      <c r="K139" s="135"/>
    </row>
    <row r="140" spans="1:11" s="12" customFormat="1" ht="12" x14ac:dyDescent="0.15">
      <c r="A140" s="244"/>
      <c r="B140" s="135"/>
      <c r="C140" s="1"/>
      <c r="D140" s="1"/>
      <c r="E140" s="1">
        <v>131050.144</v>
      </c>
      <c r="F140" s="1"/>
      <c r="G140" s="1"/>
      <c r="H140" s="135"/>
      <c r="I140" s="135"/>
      <c r="J140" s="135"/>
      <c r="K140" s="135"/>
    </row>
    <row r="141" spans="1:11" s="12" customFormat="1" ht="12" x14ac:dyDescent="0.15">
      <c r="A141" s="244"/>
      <c r="B141" s="135"/>
      <c r="C141" s="1"/>
      <c r="D141" s="1"/>
      <c r="E141" s="1">
        <v>177403.28700000001</v>
      </c>
      <c r="F141" s="1"/>
      <c r="G141" s="1"/>
      <c r="H141" s="135"/>
      <c r="I141" s="135"/>
      <c r="J141" s="135"/>
      <c r="K141" s="135"/>
    </row>
    <row r="142" spans="1:11" s="12" customFormat="1" ht="12" x14ac:dyDescent="0.15">
      <c r="A142" s="244"/>
      <c r="B142" s="135"/>
      <c r="C142" s="1"/>
      <c r="D142" s="1"/>
      <c r="E142" s="1">
        <v>93106.92</v>
      </c>
      <c r="F142" s="1"/>
      <c r="G142" s="1"/>
      <c r="H142" s="135"/>
      <c r="I142" s="135"/>
      <c r="J142" s="135"/>
      <c r="K142" s="135"/>
    </row>
    <row r="143" spans="1:11" s="12" customFormat="1" ht="12" x14ac:dyDescent="0.15">
      <c r="A143" s="244"/>
      <c r="B143" s="135"/>
      <c r="C143" s="1"/>
      <c r="D143" s="1"/>
      <c r="E143" s="1">
        <v>93693.851999999999</v>
      </c>
      <c r="F143" s="1"/>
      <c r="G143" s="1"/>
      <c r="H143" s="135"/>
      <c r="I143" s="135"/>
      <c r="J143" s="135"/>
      <c r="K143" s="135"/>
    </row>
    <row r="144" spans="1:11" s="12" customFormat="1" ht="12" x14ac:dyDescent="0.15">
      <c r="A144" s="244"/>
      <c r="B144" s="135"/>
      <c r="C144" s="1"/>
      <c r="D144" s="1"/>
      <c r="E144" s="1">
        <v>189633.639</v>
      </c>
      <c r="F144" s="1"/>
      <c r="G144" s="1"/>
      <c r="H144" s="135"/>
      <c r="I144" s="135"/>
      <c r="J144" s="135"/>
      <c r="K144" s="135"/>
    </row>
    <row r="145" spans="1:11" s="12" customFormat="1" ht="12" x14ac:dyDescent="0.15">
      <c r="A145" s="244"/>
      <c r="B145" s="135"/>
      <c r="C145" s="1"/>
      <c r="D145" s="1"/>
      <c r="E145" s="1">
        <v>186639.84</v>
      </c>
      <c r="F145" s="1"/>
      <c r="G145" s="1"/>
      <c r="H145" s="135"/>
      <c r="I145" s="135"/>
      <c r="J145" s="135"/>
      <c r="K145" s="135"/>
    </row>
    <row r="146" spans="1:11" s="12" customFormat="1" ht="12" x14ac:dyDescent="0.15">
      <c r="A146" s="244"/>
      <c r="B146" s="135"/>
      <c r="C146" s="1"/>
      <c r="D146" s="1"/>
      <c r="E146" s="1">
        <v>40660.080000000002</v>
      </c>
      <c r="F146" s="1"/>
      <c r="G146" s="1"/>
      <c r="H146" s="135"/>
      <c r="I146" s="135"/>
      <c r="J146" s="135"/>
      <c r="K146" s="135"/>
    </row>
    <row r="147" spans="1:11" s="12" customFormat="1" ht="12" x14ac:dyDescent="0.15">
      <c r="A147" s="244"/>
      <c r="B147" s="135"/>
      <c r="C147" s="1"/>
      <c r="D147" s="1"/>
      <c r="E147" s="1">
        <v>103259.83199999999</v>
      </c>
      <c r="F147" s="1"/>
      <c r="G147" s="1"/>
      <c r="H147" s="135"/>
      <c r="I147" s="135"/>
      <c r="J147" s="135"/>
      <c r="K147" s="135"/>
    </row>
    <row r="148" spans="1:11" s="12" customFormat="1" ht="12" x14ac:dyDescent="0.15">
      <c r="A148" s="245"/>
      <c r="B148" s="168"/>
      <c r="C148" s="7"/>
      <c r="D148" s="7"/>
      <c r="E148" s="7">
        <v>127188.46799999999</v>
      </c>
      <c r="F148" s="7"/>
      <c r="G148" s="7"/>
      <c r="H148" s="135"/>
      <c r="I148" s="135"/>
      <c r="J148" s="135"/>
      <c r="K148" s="135"/>
    </row>
    <row r="149" spans="1:11" x14ac:dyDescent="0.2">
      <c r="A149" s="16" t="s">
        <v>6</v>
      </c>
      <c r="B149" s="16">
        <f t="shared" ref="B149:G149" si="3">AVERAGE(B49:B148)</f>
        <v>263667.82537333341</v>
      </c>
      <c r="C149" s="16">
        <f t="shared" si="3"/>
        <v>79253.745650000012</v>
      </c>
      <c r="D149" s="16">
        <f t="shared" si="3"/>
        <v>223432.94202564098</v>
      </c>
      <c r="E149" s="16">
        <f t="shared" si="3"/>
        <v>160142.08174999998</v>
      </c>
      <c r="F149" s="16">
        <f t="shared" si="3"/>
        <v>65566.03830303032</v>
      </c>
      <c r="G149" s="16">
        <f t="shared" si="3"/>
        <v>70640.979714285742</v>
      </c>
    </row>
    <row r="150" spans="1:11" x14ac:dyDescent="0.2">
      <c r="A150" s="16" t="s">
        <v>7</v>
      </c>
      <c r="B150" s="249">
        <f>_xlfn.STDEV.P(B49:D123)</f>
        <v>134665.88285759641</v>
      </c>
      <c r="C150" s="249"/>
      <c r="D150" s="249"/>
      <c r="E150" s="249">
        <f>_xlfn.STDEV.P(E49:G148)</f>
        <v>80796.934835501408</v>
      </c>
      <c r="F150" s="249"/>
      <c r="G150" s="249"/>
    </row>
    <row r="151" spans="1:11" x14ac:dyDescent="0.2">
      <c r="A151" s="16" t="s">
        <v>309</v>
      </c>
      <c r="B151" s="16"/>
      <c r="C151" s="16"/>
      <c r="D151" s="16"/>
      <c r="E151" s="16"/>
      <c r="F151" s="16"/>
      <c r="G151" s="16">
        <f>FTEST(B49:D148,E49:G148)</f>
        <v>6.4438107658991717E-10</v>
      </c>
    </row>
    <row r="152" spans="1:11" x14ac:dyDescent="0.2">
      <c r="A152" s="188" t="s">
        <v>263</v>
      </c>
      <c r="B152" s="188"/>
      <c r="C152" s="188"/>
      <c r="D152" s="188"/>
      <c r="E152" s="188"/>
      <c r="F152" s="17"/>
      <c r="G152" s="10"/>
    </row>
    <row r="153" spans="1:11" x14ac:dyDescent="0.2">
      <c r="A153" s="16" t="s">
        <v>80</v>
      </c>
      <c r="B153" s="14"/>
      <c r="C153" s="14"/>
      <c r="D153" s="14"/>
      <c r="E153" s="14"/>
      <c r="F153" s="14"/>
      <c r="G153" s="10">
        <f>TTEST(B49:D148,E49:G148,2,3)</f>
        <v>3.2808544628533681E-9</v>
      </c>
    </row>
    <row r="154" spans="1:11" x14ac:dyDescent="0.2">
      <c r="A154" s="13"/>
      <c r="B154" s="14"/>
      <c r="C154" s="14"/>
      <c r="D154" s="14"/>
      <c r="E154" s="14"/>
      <c r="F154" s="14"/>
      <c r="G154" s="14"/>
    </row>
    <row r="155" spans="1:11" x14ac:dyDescent="0.2">
      <c r="A155" s="13"/>
      <c r="B155" s="14"/>
      <c r="C155" s="14"/>
      <c r="D155" s="14"/>
      <c r="E155" s="14"/>
      <c r="F155" s="14"/>
      <c r="G155" s="14"/>
    </row>
    <row r="156" spans="1:11" x14ac:dyDescent="0.2">
      <c r="A156" s="13"/>
      <c r="B156" s="14"/>
      <c r="C156" s="14"/>
      <c r="D156" s="14"/>
      <c r="E156" s="14"/>
      <c r="F156" s="14"/>
      <c r="G156" s="14"/>
    </row>
  </sheetData>
  <mergeCells count="25">
    <mergeCell ref="B1:K1"/>
    <mergeCell ref="C2:E2"/>
    <mergeCell ref="F2:H2"/>
    <mergeCell ref="I2:K2"/>
    <mergeCell ref="C34:E34"/>
    <mergeCell ref="F34:H34"/>
    <mergeCell ref="I34:K34"/>
    <mergeCell ref="C21:E21"/>
    <mergeCell ref="F21:H21"/>
    <mergeCell ref="I21:K21"/>
    <mergeCell ref="B33:K33"/>
    <mergeCell ref="B29:D29"/>
    <mergeCell ref="B16:D16"/>
    <mergeCell ref="A4:A6"/>
    <mergeCell ref="B20:K20"/>
    <mergeCell ref="A152:E152"/>
    <mergeCell ref="A49:A148"/>
    <mergeCell ref="A46:G46"/>
    <mergeCell ref="B47:D47"/>
    <mergeCell ref="E47:G47"/>
    <mergeCell ref="B150:D150"/>
    <mergeCell ref="E150:G150"/>
    <mergeCell ref="A7:A9"/>
    <mergeCell ref="A10:A12"/>
    <mergeCell ref="B42:D42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B</vt:lpstr>
      <vt:lpstr>Figure 2</vt:lpstr>
      <vt:lpstr>Figure 3 </vt:lpstr>
      <vt:lpstr>Table 1</vt:lpstr>
      <vt:lpstr>Table 3</vt:lpstr>
      <vt:lpstr>Table 4</vt:lpstr>
      <vt:lpstr>Table 5</vt:lpstr>
      <vt:lpstr>Figure S2</vt:lpstr>
      <vt:lpstr>Figure S3</vt:lpstr>
      <vt:lpstr>Figure S9 </vt:lpstr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xyoung</dc:creator>
  <cp:lastModifiedBy>Microsoft Office User</cp:lastModifiedBy>
  <dcterms:created xsi:type="dcterms:W3CDTF">2006-09-16T00:00:00Z</dcterms:created>
  <dcterms:modified xsi:type="dcterms:W3CDTF">2023-03-28T07:4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